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NICOLE_DATA\1_RESEARCH\Manuscritos\2016_TranscriptomesCPI_ASP_Srihari\3-PloSONE_ACCEPTED\Proofs\"/>
    </mc:Choice>
  </mc:AlternateContent>
  <bookViews>
    <workbookView xWindow="0" yWindow="0" windowWidth="12810" windowHeight="12060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0" uniqueCount="256">
  <si>
    <t>Chrysemys picta</t>
  </si>
  <si>
    <t>Apalone spinifera</t>
  </si>
  <si>
    <t>Description</t>
  </si>
  <si>
    <t>Supplementary Table S14: List of genes differentially expressed by signaling pathway</t>
  </si>
  <si>
    <t>RAS Signaling Pathway</t>
  </si>
  <si>
    <t>Stg9.cp</t>
  </si>
  <si>
    <t>Stg12.cp</t>
  </si>
  <si>
    <t>Stg15.cp</t>
  </si>
  <si>
    <t>Stg19.cp</t>
  </si>
  <si>
    <t>Stg22.cp</t>
  </si>
  <si>
    <t>Stg9.as</t>
  </si>
  <si>
    <t>Stg12.as</t>
  </si>
  <si>
    <t>Stg15.as</t>
  </si>
  <si>
    <t>Stg19.as</t>
  </si>
  <si>
    <t>Stg22.as</t>
  </si>
  <si>
    <t>insulin_receptor_(INSR)_transcript_variant_X1_mRNA</t>
  </si>
  <si>
    <t>v-ral_simian_leukemia_viral_oncogene_homolog_B_(RALB)_transcript_variant_X1_mRNA</t>
  </si>
  <si>
    <t>RAP1B_member_of_RAS_oncogene_family_(RAP1B)_mRNA</t>
  </si>
  <si>
    <t>SHC_(Src_homology_2_domain_containing)_transforming_protein_1_(SHC1)_transcript_variant_X1_mRNA</t>
  </si>
  <si>
    <t>SHC_(Src_homology_2_domain_containing)_transforming_protein_2_(SHC2)_mRNA</t>
  </si>
  <si>
    <t>mitogen-activated_protein_kinase_kinase_2_(MAP2K2)_transcript_variant_X1_mRNA</t>
  </si>
  <si>
    <t>cell_division_cycle_42_(CDC42)_transcript_variant_X1_mRNA</t>
  </si>
  <si>
    <t>EPH_receptor_A2_(EPHA2)_mRNA</t>
  </si>
  <si>
    <t>ralA_binding_protein_1_(RALBP1)_mRNA</t>
  </si>
  <si>
    <t>T-cell_lymphoma_invasion_and_metastasis_1_(TIAM1)_transcript_variant_X1_mRNA</t>
  </si>
  <si>
    <t>GRB2-associated_binding_protein_1_(GAB1)_transcript_variant_X1_mRNA</t>
  </si>
  <si>
    <t>RAS_p21_protein_activator_4_(RASA4)_mRNA</t>
  </si>
  <si>
    <t>met_proto-oncogene_(MET)_transcript_variant_X1_mRNA</t>
  </si>
  <si>
    <t>guanine_nucleotide_binding_protein_(G_protein)_beta_polypeptide_4_(GNB4)_mRNA</t>
  </si>
  <si>
    <t>fibroblast_growth_factor_receptor_1_(FGFR1)_transcript_variant_X1_mRNA</t>
  </si>
  <si>
    <t>fms-related_tyrosine_kinase_1_(FLT1)_mRNA</t>
  </si>
  <si>
    <t>epidermal_growth_factor_receptor_(EGFR)_transcript_variant_X1_mRNA</t>
  </si>
  <si>
    <t>v-ral_simian_leukemia_viral_oncogene_homolog_A_(ras_related)_(RALA)_mRNA</t>
  </si>
  <si>
    <t>p21_protein_(Cdc42/Rac)-activated_kinase_7_(PAK7)_transcript_variant_X1_mRNA</t>
  </si>
  <si>
    <t>Ras_protein-specific_guanine_nucleotide-releasing_factor_2_(RASGRF2)_transcript_variant_X1_mRNA</t>
  </si>
  <si>
    <t>GRB2-related_adaptor_protein_(GRAP)_transcript_variant_X1_mRNA</t>
  </si>
  <si>
    <t>platelet-derived_growth_factor_alpha_polypeptide_(PDGFA)_transcript_variant_X1_mRNA</t>
  </si>
  <si>
    <t>angiopoietin_2_(ANGPT2)_transcript_variant_X1_mRNA</t>
  </si>
  <si>
    <t>p21_protein_(Cdc42/Rac)-activated_kinase_1_(PAK1)_mRNA</t>
  </si>
  <si>
    <t>ral_guanine_nucleotide_dissociation_stimulator-like_1_(RGL1)_transcript_variant_X1_mRNA</t>
  </si>
  <si>
    <t>Rap_guanine_nucleotide_exchange_factor_(GEF)_5_(RAPGEF5)_mRNA</t>
  </si>
  <si>
    <t>p21_protein_(Cdc42/Rac)-activated_kinase_3_(PAK3)_transcript_variant_X1_mRNA</t>
  </si>
  <si>
    <t>GRB2-associated_binding_protein_3_(GAB3)_transcript_variant_X1_mRNA</t>
  </si>
  <si>
    <t>phospholipase_C_gamma_2_(phosphatidylinositol-specific)_(PLCG2)_transcript_variant_X1_mRNA</t>
  </si>
  <si>
    <t>fibroblast_growth_factor_receptor_3_(FGFR3)_mRNA</t>
  </si>
  <si>
    <t>p21_protein_(Cdc42/Rac)-activated_kinase_4_(PAK4)_transcript_variant_X1_mRNA</t>
  </si>
  <si>
    <t>RAB5C_member_RAS_oncogene_family_(RAB5C)_transcript_variant_X1_mRNA</t>
  </si>
  <si>
    <t>TEK_tyrosine_kinase_endothelial_(TEK)_transcript_variant_X1_mRNA</t>
  </si>
  <si>
    <t>insulin-like_growth_factor_1_receptor_(IGF1R)_transcript_variant_X1_mRNA</t>
  </si>
  <si>
    <t>neuroblastoma_RAS_viral_(v-ras)_oncogene_homolog_(NRAS)_mRNA</t>
  </si>
  <si>
    <t>glutamate_receptor_ionotropic_N-methyl_D-aspartate_2A_(GRIN2A)_transcript_variant_X1_mRNA</t>
  </si>
  <si>
    <t>serine/threonine_kinase_4_(STK4)_mRNA</t>
  </si>
  <si>
    <t>phospholipase_C_gamma_1_(PLCG1)_transcript_variant_X1_mRNA</t>
  </si>
  <si>
    <t>colony_stimulating_factor_1_receptor_(CSF1R)_mRNA</t>
  </si>
  <si>
    <t>RAS_p21_protein_activator_3_(RASA3)_transcript_variant_X1_mRNA</t>
  </si>
  <si>
    <t>vascular_endothelial_growth_factor_A_(VEGFA)_transcript_variant_X1_mRNA</t>
  </si>
  <si>
    <t>Kirsten_rat_sarcoma_viral_oncogene_homolog_(KRAS)_transcript_variant_X1_mRNA</t>
  </si>
  <si>
    <t>HRAS-like_suppressor_3-like_(LOC101931683)_mRNA</t>
  </si>
  <si>
    <t>hepatocyte_growth_factor_(hepapoietin_A;_scatter_factor)_(HGF)_mRNA</t>
  </si>
  <si>
    <t>protein_tyrosine_phosphatase_non-receptor_type_11_(PTPN11)_mRNA</t>
  </si>
  <si>
    <t>BRCA1_associated_protein_(BRAP)_mRNA</t>
  </si>
  <si>
    <t>neurofibromin_1_(NF1)_transcript_variant_X1_mRNA</t>
  </si>
  <si>
    <t>kinase_suppressor_of_ras_1_(KSR1)_mRNA</t>
  </si>
  <si>
    <t>platelet-derived_growth_factor_receptor_alpha_polypeptide_(PDGFRA)_transcript_variant_X1_mRNA</t>
  </si>
  <si>
    <t>v-kit_Hardy-Zuckerman_4_feline_sarcoma_viral_oncogene_homolog_(KIT)_mRNA</t>
  </si>
  <si>
    <t>Ras_protein-specific_guanine_nucleotide-releasing_factor_1_(RASGRF1)_mRNA</t>
  </si>
  <si>
    <t>nerve_growth_factor_receptor_(NGFR)_mRNA</t>
  </si>
  <si>
    <t>ras-related_C3_botulinum_toxin_substrate_2_(rho_family_small_GTP_binding_protein_Rac2)_(RAC2)_mRNA</t>
  </si>
  <si>
    <t>platelet-derived_growth_factor_beta_polypeptide_(PDGFB)_mRNA</t>
  </si>
  <si>
    <t>GRB2-related_adaptor_protein_2_(GRAP2)_mRNA</t>
  </si>
  <si>
    <t>HRAS-like_suppressor_(HRASLS)_transcript_variant_X1_mRNA</t>
  </si>
  <si>
    <t>TANK-binding_kinase_1_(TBK1)_transcript_variant_X1_mRNA</t>
  </si>
  <si>
    <t>RAP1A_member_of_RAS_oncogene_family_(RAP1A)_transcript_variant_X1_mRNA</t>
  </si>
  <si>
    <t>p21_protein_(Cdc42/Rac)-activated_kinase_2_(PAK2)_mRNA</t>
  </si>
  <si>
    <t>insulin-like_growth_factor_1_(somatomedin_C)_(IGF1)_mRNA</t>
  </si>
  <si>
    <t>SHC_(Src_homology_2_domain_containing)_family_member_4_(SHC4)_transcript_variant_X1_mRNA</t>
  </si>
  <si>
    <t>RAS_protein_activator_like_2_(RASAL2)_transcript_variant_X1_mRNA</t>
  </si>
  <si>
    <t>ras-related_C3_botulinum_toxin_substrate_1_(rho_family_small_GTP_binding_protein_Rac1)_(RAC1)_mRNA</t>
  </si>
  <si>
    <t>BCL2-like_1_(BCL2L1)_transcript_variant_X1_mRNA</t>
  </si>
  <si>
    <t>v-rel_avian_reticuloendotheliosis_viral_oncogene_homolog_A_(RELA)_mRNA</t>
  </si>
  <si>
    <t>HRAS-like_suppressor_3-like_(LOC101950913)_transcript_variant_X1_mRNA</t>
  </si>
  <si>
    <t>HRAS-like_suppressor_3-like_(LOC101951554)_transcript_variant_X1_mRNA</t>
  </si>
  <si>
    <t>Ras_association_(RalGDS/AF-6)_domain_family_member_5_(RASSF5)_transcript_variant_X1_mRNA</t>
  </si>
  <si>
    <t>exocyst_complex_component_2_(EXOC2)_mRNA</t>
  </si>
  <si>
    <t>SHC_(Src_homology_2_domain_containing)_transforming_protein_3_(SHC3)_transcript_variant_X1_mRNA</t>
  </si>
  <si>
    <t>fibroblast_growth_factor_receptor_2_(FGFR2)_transcript_variant_X1_mRNA</t>
  </si>
  <si>
    <t>RAS_guanyl_releasing_protein_2_(calcium_and_DAG-regulated)_(RASGRP2)_transcript_variant_X1_mRNA</t>
  </si>
  <si>
    <t>Ras_association_(RalGDS/AF-6)_domain_family_member_1_(RASSF1)_transcript_variant_X1_mRNA</t>
  </si>
  <si>
    <t>glutamate_receptor_ionotropic_N-methyl_D-aspartate_2B_(GRIN2B)_transcript_variant_X1_mRNA</t>
  </si>
  <si>
    <t>v-raf-1_murine_leukemia_viral_oncogene_homolog_1_(RAF1)_transcript_variant_X1_mRNA</t>
  </si>
  <si>
    <t>RAS_guanyl_releasing_protein_1_(calcium_and_DAG-regulated)_(RASGRP1)_transcript_variant_X1_mRNA</t>
  </si>
  <si>
    <t>RAB5B_member_RAS_oncogene_family_(RAB5B)_mRNA</t>
  </si>
  <si>
    <t>ELK1_member_of_ETS_oncogene_family_(ELK1)_mRNA</t>
  </si>
  <si>
    <t>insulin_(INS)_mRNA</t>
  </si>
  <si>
    <t>Rap1 Signaling Pathway</t>
  </si>
  <si>
    <t>catenin_(cadherin-associated_protein)_beta_1_88kDa_(CTNNB1)_mRNA</t>
  </si>
  <si>
    <t>signal-induced_proliferation-associated_1_like_3_(SIPA1L3)_mRNA</t>
  </si>
  <si>
    <t>adenylate_cyclase_5_(ADCY5)_transcript_variant_X1_mRNA</t>
  </si>
  <si>
    <t>regulator_of_G-protein_signaling_14_(RGS14)_transcript_variant_X1_mRNA</t>
  </si>
  <si>
    <t>mitogen-activated_protein_kinase_kinase_6_(MAP2K6)_mRNA</t>
  </si>
  <si>
    <t>integrin_alpha_2b_(platelet_glycoprotein_IIb_of_IIb/IIIa_complex_antigen_CD41)_(ITGA2B)_mRNA</t>
  </si>
  <si>
    <t>purinergic_receptor_P2Y_G-protein_coupled_1_(P2RY1)_transcript_variant_X1_mRNA</t>
  </si>
  <si>
    <t>coagulation_factor_II_(thrombin)_receptor_(F2R)_mRNA</t>
  </si>
  <si>
    <t>adenosine_A2a_receptor_(ADORA2A)_transcript_variant_X1_mRNA</t>
  </si>
  <si>
    <t>adenylate_cyclase_8_(brain)_(ADCY8)_mRNA</t>
  </si>
  <si>
    <t>amyloid_beta_(A4)_precursor_protein-binding_family_B_member_1_interacting_protein_(APBB1IP)_transcript_variant_X1_mRNA</t>
  </si>
  <si>
    <t>integrin_beta_1_(fibronectin_receptor_beta_polypeptide_antigen_CD29_includes_MDF2_MSK12)_(ITGB1)_transcript_variant_X1_mRNA</t>
  </si>
  <si>
    <t>signal-induced_proliferation-associated_1_like_2_(SIPA1L2)_transcript_variant_X1_mRNA</t>
  </si>
  <si>
    <t>lysophosphatidic_acid_receptor_5_(LPAR5)_mRNA</t>
  </si>
  <si>
    <t>NA</t>
  </si>
  <si>
    <t>dopamine_receptor_D2_(DRD2)_mRNA</t>
  </si>
  <si>
    <t>Rap_guanine_nucleotide_exchange_factor_(GEF)_1_(RAPGEF1)_transcript_variant_X1_mRNA</t>
  </si>
  <si>
    <t>lysophosphatidic_acid_receptor_3_(LPAR3)_mRNA</t>
  </si>
  <si>
    <t>adenylate_cyclase_2_(brain)_(ADCY2)_transcript_variant_X1_mRNA</t>
  </si>
  <si>
    <t>catenin_(cadherin-associated_protein)_delta_1_(CTNND1)_transcript_variant_X1_mRNA</t>
  </si>
  <si>
    <t>v-src_avian_sarcoma_(Schmidt-Ruppin_A-2)_viral_oncogene_homolog_(SRC)_transcript_variant_X1_mRNA</t>
  </si>
  <si>
    <t>FERM_RhoGEF_and_pleckstrin_domain_protein_2_(FARP2)_transcript_variant_X1_mRNA</t>
  </si>
  <si>
    <t>guanine_nucleotide_binding_protein_(G_protein)_q_polypeptide_(GNAQ)_transcript_variant_X1_mRNA</t>
  </si>
  <si>
    <t>cannabinoid_receptor_1_(brain)_(CNR1)_transcript_variant_X1_mRNA</t>
  </si>
  <si>
    <t>polycystin_(PKD)_family_receptor_for_egg_jelly_(PKDREJ)_mRNA</t>
  </si>
  <si>
    <t>adenylate_cyclase_1_(brain)_(ADCY1)_transcript_variant_X1_mRNA</t>
  </si>
  <si>
    <t>Rap_guanine_nucleotide_exchange_factor_(GEF)_4_(RAPGEF4)_transcript_variant_X1_mRNA</t>
  </si>
  <si>
    <t>src_kinase_associated_phosphoprotein_1_(SKAP1)_transcript_variant_X1_mRNA</t>
  </si>
  <si>
    <t>inhibitor_of_DNA_binding_1_dominant_negative_helix-loop-helix_protein_(ID1)_transcript_variant_X1_mRNA</t>
  </si>
  <si>
    <t>signal-induced_proliferation-associated_1_(SIPA1)_mRNA</t>
  </si>
  <si>
    <t>adenylate_cyclase_6_(ADCY6)_mRNA</t>
  </si>
  <si>
    <t>signal-induced_proliferation-associated_1_like_1_(SIPA1L1)_transcript_variant_X1_mRNA</t>
  </si>
  <si>
    <t>lymphocyte_cytosolic_protein_2_(SH2_domain_containing_leukocyte_protein_of_76kDa)_(LCP2)_mRNA</t>
  </si>
  <si>
    <t>integrin_beta_3_(platelet_glycoprotein_IIIa_antigen_CD61)_(ITGB3)_mRNA</t>
  </si>
  <si>
    <t>lysophosphatidic_acid_receptor_2_(LPAR2)_transcript_variant_X1_mRNA</t>
  </si>
  <si>
    <t>breast_cancer_anti-estrogen_resistance_1_(BCAR1)_transcript_variant_X1_mRNA</t>
  </si>
  <si>
    <t>Akt Signaling Pathway</t>
  </si>
  <si>
    <t>eukaryotic_translation_initiation_factor_4E_(EIF4E)_mRNA</t>
  </si>
  <si>
    <t>cyclin_D1_(CCND1)_transcript_variant_X1_mRNA</t>
  </si>
  <si>
    <t>Janus_kinase_3_(JAK3)_mRNA</t>
  </si>
  <si>
    <t>tumor_protein_p53_(TP53)_mRNA</t>
  </si>
  <si>
    <t>integrin_beta_5_(ITGB5)_mRNA</t>
  </si>
  <si>
    <t>MDM2_oncogene_E3_ubiquitin_protein_ligase_(MDM2)_transcript_variant_X1_mRNA</t>
  </si>
  <si>
    <t>CREB_regulated_transcription_coactivator_2_(CRTC2)_transcript_variant_X1_mRNA</t>
  </si>
  <si>
    <t>DNA-damage-inducible_transcript_4_(DDIT4)_transcript_variant_X1_mRNA</t>
  </si>
  <si>
    <t>integrin_alpha_2_(CD49B_alpha_2_subunit_of_VLA-2_receptor)_(ITGA2)_mRNA</t>
  </si>
  <si>
    <t>integrin_alpha_1_(ITGA1)_mRNA</t>
  </si>
  <si>
    <t>growth_hormone_receptor_(GHR)_mRNA</t>
  </si>
  <si>
    <t>integrin_alpha_8_(ITGA8)_mRNA</t>
  </si>
  <si>
    <t>insulin_receptor_substrate_1_(IRS1)_mRNA</t>
  </si>
  <si>
    <t>CDK2-associated_cullin_domain_1_(CACUL1)_mRNA</t>
  </si>
  <si>
    <t>eukaryotic_translation_initiation_factor_4E_binding_protein_1_(EIF4EBP1)_mRNA</t>
  </si>
  <si>
    <t>laminin_alpha_4_(LAMA4)_mRNA</t>
  </si>
  <si>
    <t>forkhead_box_O3_(FOXO3)_transcript_variant_X1_mRNA</t>
  </si>
  <si>
    <t>serum/glucocorticoid_regulated_kinase_family_member_3_(SGK3)_transcript_variant_X1_mRNA</t>
  </si>
  <si>
    <t>v-myc_avian_myelocytomatosis_viral_oncogene_homolog_(MYC)_transcript_variant_X1_mRNA</t>
  </si>
  <si>
    <t>3-phosphoinositide_dependent_protein_kinase-1_(PDPK1)_transcript_variant_X1_mRNA</t>
  </si>
  <si>
    <t>BRCA1-associated_ATM_activator_1_(BRAT1)_transcript_variant_X1_mRNA</t>
  </si>
  <si>
    <t>retinoblastoma-like_2_(p130)_(RBL2)_mRNA</t>
  </si>
  <si>
    <t>cyclin-dependent_kinase_inhibitor_1B_(p27_Kip1)_(CDKN1B)_mRNA</t>
  </si>
  <si>
    <t>MYC-associated_zinc_finger_protein_(purine-binding_transcription_factor)_(MAZ)_mRNA</t>
  </si>
  <si>
    <t>integrin_alpha_6_(ITGA6)_transcript_variant_X1_mRNA</t>
  </si>
  <si>
    <t>laminin_gamma_1_(formerly_LAMB2)_(LAMC1)_mRNA</t>
  </si>
  <si>
    <t>laminin_gamma_2_(LAMC2)_mRNA</t>
  </si>
  <si>
    <t>eukaryotic_translation_initiation_factor_4B_(EIF4B)_transcript_variant_X1_mRNA</t>
  </si>
  <si>
    <t>integrin_beta_7_(ITGB7)_mRNA</t>
  </si>
  <si>
    <t>phosphatase_and_tensin_homolog_(PTEN)_mRNA</t>
  </si>
  <si>
    <t>glycogen_synthase_kinase_3_beta_(GSK3B)_transcript_variant_X1_mRNA</t>
  </si>
  <si>
    <t>caspase_9_apoptosis-related_cysteine_peptidase_(CASP9)_mRNA</t>
  </si>
  <si>
    <t>tuberous_sclerosis_1_(TSC1)_transcript_variant_X1_mRNA</t>
  </si>
  <si>
    <t>laminin_gamma_3_(LAMC3)_mRNA</t>
  </si>
  <si>
    <t>BCL2-like_11_(apoptosis_facilitator)_(BCL2L11)_transcript_variant_X1_mRNA</t>
  </si>
  <si>
    <t>integrin_alpha_10_(ITGA10)_mRNA</t>
  </si>
  <si>
    <t>thioesterase_superfamily_member_4_(THEM4)_mRNA</t>
  </si>
  <si>
    <t>serum/glucocorticoid_regulated_kinase_2_(SGK2)_transcript_variant_X1_mRNA</t>
  </si>
  <si>
    <t>laminin_beta_2_(laminin_S)_(LAMB2)_mRNA</t>
  </si>
  <si>
    <t>cholinergic_receptor_muscarinic_2_(CHRM2)_mRNA</t>
  </si>
  <si>
    <t>von_Willebrand_factor_(VWF)_mRNA</t>
  </si>
  <si>
    <t>Ras_homolog_enriched_in_brain_(RHEB)_mRNA</t>
  </si>
  <si>
    <t>chondroadherin_(CHAD)_mRNA</t>
  </si>
  <si>
    <t>integrin_beta_4_(ITGB4)_mRNA</t>
  </si>
  <si>
    <t>Janus_kinase_1_(JAK1)_transcript_variant_X1_mRNA</t>
  </si>
  <si>
    <t>integrin_alpha_11_(ITGA11)_mRNA</t>
  </si>
  <si>
    <t>BRCA1/BRCA2-containing_complex_subunit_3_(BRCC3)_mRNA</t>
  </si>
  <si>
    <t>toll-like_receptor_4_(TLR4)_mRNA</t>
  </si>
  <si>
    <t>integrin_alpha_3_(antigen_CD49C_alpha_3_subunit_of_VLA-3_receptor)_(ITGA3)_transcript_variant_X1_mRNA</t>
  </si>
  <si>
    <t>activating_transcription_factor_4_(ATF4)_mRNA</t>
  </si>
  <si>
    <t>integrin_alpha_9_(ITGA9)_transcript_variant_X1_mRNA</t>
  </si>
  <si>
    <t>integrin_beta_8_(ITGB8)_transcript_variant_X1_mRNA</t>
  </si>
  <si>
    <t>prolactin_receptor_(PRLR)_mRNA</t>
  </si>
  <si>
    <t>cAMP_responsive_element_binding_protein_1_(CREB1)_mRNA</t>
  </si>
  <si>
    <t>integrin_alpha_V_(ITGAV)_transcript_variant_X1_mRNA</t>
  </si>
  <si>
    <t>spleen_tyrosine_kinase_(SYK)_transcript_variant_X1_mRNA</t>
  </si>
  <si>
    <t>cyclin_D2_(CCND2)_mRNA</t>
  </si>
  <si>
    <t>cyclin_D3_(CCND3)_transcript_variant_X1_mRNA</t>
  </si>
  <si>
    <t>nuclear_receptor_subfamily_4_group_A_member_1_(NR4A1)_transcript_variant_X1_mRNA</t>
  </si>
  <si>
    <t>integrin_alpha_7_(ITGA7)_mRNA</t>
  </si>
  <si>
    <t>integrin_beta_6_(ITGB6)_mRNA</t>
  </si>
  <si>
    <t>erythropoietin_receptor_(EPOR)_mRNA</t>
  </si>
  <si>
    <t>cyclin-dependent_kinase_2_(CDK2)_transcript_variant_X1_mRNA</t>
  </si>
  <si>
    <t>Mapk Signaling Pathway</t>
  </si>
  <si>
    <t>mitogen-activated_protein_kinase_kinase_kinase_2_(MAP3K2)_mRNA</t>
  </si>
  <si>
    <t>nuclear_factor_of_activated_T-cells_cytoplasmic_calcineurin-dependent_1_(NFATC1)_transcript_variant_X1_mRNA</t>
  </si>
  <si>
    <t>caspase_3_apoptosis-related_cysteine_peptidase_(CASP3)_transcript_variant_X1_mRNA</t>
  </si>
  <si>
    <t>mitogen-activated_protein_kinase_kinase_kinase_14_(MAP3K14)_transcript_variant_X1_mRNA</t>
  </si>
  <si>
    <t>calcium_channel_voltage-dependent_gamma_subunit_4_(CACNG4)_mRNA</t>
  </si>
  <si>
    <t>protein_phosphatase_5_catalytic_subunit_(PPP5C)_mRNA</t>
  </si>
  <si>
    <t>heat_shock_27kDa_protein_1_(HSPB1)_mRNA</t>
  </si>
  <si>
    <t>mitogen-activated_protein_kinase-activated_protein_kinase_3_(MAPKAPK3)_transcript_variant_X1_mRNA</t>
  </si>
  <si>
    <t>nuclear_factor_of_kappa_light_polypeptide_gene_enhancer_in_B-cells_2_(p49/p100)_(NFKB2)_mRNA</t>
  </si>
  <si>
    <t>calcium_channel_voltage-dependent_L_type_alpha_1C_subunit_(CACNA1C)_mRNA</t>
  </si>
  <si>
    <t>myocyte_enhancer_factor_2C_(MEF2C)_transcript_variant_X1_mRNA</t>
  </si>
  <si>
    <t>calcium_channel_voltage-dependent_gamma_subunit_3_(CACNG3)_partial_mRNA</t>
  </si>
  <si>
    <t>calcium_channel_voltage-dependent_T_type_alpha_1H_subunit_(CACNA1H)_mRNA</t>
  </si>
  <si>
    <t>guanine_nucleotide_binding_protein_(G_protein)_alpha_12_(GNA12)_transcript_variant_X1_mRNA</t>
  </si>
  <si>
    <t>FOS-like_antigen_2_(FOSL2)_mRNA</t>
  </si>
  <si>
    <t>calcium_channel_voltage-dependent_R_type_alpha_1E_subunit_(CACNA1E)_transcript_variant_X1_mRNA</t>
  </si>
  <si>
    <t>cell_division_cycle_25B_(CDC25B)_mRNA</t>
  </si>
  <si>
    <t>calcium_channel_voltage-dependent_L_type_alpha_1D_subunit_(CACNA1D)_transcript_variant_X1_mRNA</t>
  </si>
  <si>
    <t>calcium_channel_voltage-dependent_alpha_2/delta_subunit_3_(CACNA2D3)_mRNA</t>
  </si>
  <si>
    <t>serum_response_factor_(c-fos_serum_response_element-binding_transcription_factor)_(SRF)_partial_mRNA</t>
  </si>
  <si>
    <t>mitogen-activated_protein_kinase_7_(MAPK7)_mRNA</t>
  </si>
  <si>
    <t>TNF_receptor-associated_factor_2_(TRAF2)_mRNA</t>
  </si>
  <si>
    <t>v-rel_avian_reticuloendotheliosis_viral_oncogene_homolog_B_(RELB)_transcript_variant_X1_mRNA</t>
  </si>
  <si>
    <t>mitogen-activated_protein_kinase_kinase_7_(MAP2K7)_transcript_variant_X1_mRNA</t>
  </si>
  <si>
    <t>calcium_channel_voltage-dependent_beta_4_subunit_(CACNB4)_transcript_variant_X1_mRNA</t>
  </si>
  <si>
    <t>neurotrophin_3_(NTF3)_transcript_variant_X1_mRNA</t>
  </si>
  <si>
    <t>calcium_channel_voltage-dependent_alpha_2/delta_subunit_1_(CACNA2D1)_transcript_variant_X1_mRNA</t>
  </si>
  <si>
    <t>DNA-damage-inducible_transcript_3_(DDIT3)_mRNA</t>
  </si>
  <si>
    <t>calcium_channel_voltage-dependent_T_type_alpha_1G_subunit_(CACNA1G)_transcript_variant_X1_mRNA</t>
  </si>
  <si>
    <t>mitogen-activated_protein_kinase-activated_protein_kinase_5_(MAPKAPK5)_transcript_variant_X1_mRNA</t>
  </si>
  <si>
    <t>nemo-like_kinase_(NLK)_mRNA</t>
  </si>
  <si>
    <t>mitogen-activated_protein_kinase_kinase_kinase_7_(MAP3K7)_transcript_variant_X1_mRNA</t>
  </si>
  <si>
    <t>transforming_growth_factor_beta_3_(TGFB3)_mRNA</t>
  </si>
  <si>
    <t>calcium_channel_voltage-dependent_beta_1_subunit_(CACNB1)_transcript_variant_X1_mRNA</t>
  </si>
  <si>
    <t>microtubule-associated_protein_tau_(MAPT)_mRNA</t>
  </si>
  <si>
    <t>mitogen-activated_protein_kinase_kinase_kinase_6_(MAP3K6)_mRNA</t>
  </si>
  <si>
    <t>stathmin_1_(STMN1)_mRNA</t>
  </si>
  <si>
    <t>mitogen-activated_protein_kinase_8_interacting_protein_1_(MAPK8IP1)_transcript_variant_X1_mRNA</t>
  </si>
  <si>
    <t>BDNF/NT-3_growth_factors_receptor-like_(LOC101953939)_mRNA</t>
  </si>
  <si>
    <t>TNF_receptor-associated_factor_6_E3_ubiquitin_protein_ligase_(TRAF6)_transcript_variant_X1_mRNA</t>
  </si>
  <si>
    <t>FOS-like_antigen_1_(FOSL1)_mRNA</t>
  </si>
  <si>
    <t>mitogen-activated_protein_kinase_kinase_kinase_4_(MAP3K4)_transcript_variant_X1_mRNA</t>
  </si>
  <si>
    <t>brain-derived_neurotrophic_factor_(BDNF)_transcript_variant_X1_mRNA</t>
  </si>
  <si>
    <t>ELK4_ETS-domain_protein_(SRF_accessory_protein_1)_(ELK4)_mRNA</t>
  </si>
  <si>
    <t>mitogen-activated_protein_kinase-activated_protein_kinase_2_(MAPKAPK2)_mRNA</t>
  </si>
  <si>
    <t>transforming_growth_factor_beta_2_(TGFB2)_mRNA</t>
  </si>
  <si>
    <t>mitogen-activated_protein_kinase_kinase_kinase_12_(MAP3K12)_mRNA</t>
  </si>
  <si>
    <t>mitogen-activated_protein_kinase_kinase_kinase_kinase_2_(MAP4K2)_mRNA</t>
  </si>
  <si>
    <t>calcium_channel_voltage-dependent_beta_2_subunit_(CACNB2)_transcript_variant_X1_mRNA</t>
  </si>
  <si>
    <t>calcium_channel_voltage-dependent_beta_3_subunit_(CACNB3)_transcript_variant_X1_mRNA</t>
  </si>
  <si>
    <t>mitogen-activated_protein_kinase_kinase_kinase_13_(MAP3K13)_transcript_variant_X1_mRNA</t>
  </si>
  <si>
    <t>calcium_channel_voltage-dependent_N_type_alpha_1B_subunit_(CACNA1B)_mRNA</t>
  </si>
  <si>
    <t>mitogen-activated_protein_kinase_kinase_kinase_3_(MAP3K3)_mRNA</t>
  </si>
  <si>
    <t>calcium_channel_voltage-dependent_P/Q_type_alpha_1A_subunit_(CACNA1A)_transcript_variant_X1_mRNA</t>
  </si>
  <si>
    <t>neurotrophic_tyrosine_kinase_receptor_type_1_(NTRK1)_mRNA</t>
  </si>
  <si>
    <t>mitogen-activated_protein_kinase_kinase_kinase_kinase_3_(MAP4K3)_transcript_variant_X1_mRNA</t>
  </si>
  <si>
    <t>mitogen-activated_protein_kinase_kinase_kinase_kinase_1_(MAP4K1)_mRNA</t>
  </si>
  <si>
    <t>BDNF/NT-3_growth_factors_receptor-like_(LOC101947563)_mRNA</t>
  </si>
  <si>
    <t>calcium_channel_voltage-dependent_gamma_subunit_8_(CACNG8)_mRNA</t>
  </si>
  <si>
    <t>death-domain_associated_protein_(DAXX)_m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2"/>
      <color theme="1"/>
      <name val="Calibri"/>
      <family val="2"/>
      <scheme val="minor"/>
    </font>
    <font>
      <sz val="8"/>
      <color theme="1"/>
      <name val="Calibri"/>
      <scheme val="minor"/>
    </font>
    <font>
      <b/>
      <sz val="8"/>
      <color theme="1"/>
      <name val="Calibri"/>
      <scheme val="minor"/>
    </font>
    <font>
      <b/>
      <sz val="8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1" fontId="4" fillId="0" borderId="0" xfId="0" applyNumberFormat="1" applyFont="1"/>
    <xf numFmtId="0" fontId="2" fillId="0" borderId="0" xfId="0" applyFont="1" applyAlignment="1">
      <alignment horizontal="center"/>
    </xf>
    <xf numFmtId="0" fontId="3" fillId="0" borderId="0" xfId="0" applyFont="1"/>
    <xf numFmtId="11" fontId="5" fillId="0" borderId="0" xfId="0" applyNumberFormat="1" applyFont="1"/>
    <xf numFmtId="11" fontId="6" fillId="0" borderId="0" xfId="0" applyNumberFormat="1" applyFont="1"/>
  </cellXfs>
  <cellStyles count="1">
    <cellStyle name="Normal" xfId="0" builtinId="0"/>
  </cellStyles>
  <dxfs count="24"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7"/>
  <sheetViews>
    <sheetView tabSelected="1" workbookViewId="0">
      <selection sqref="A1:XFD1048576"/>
    </sheetView>
  </sheetViews>
  <sheetFormatPr defaultColWidth="11.54296875" defaultRowHeight="14.5" x14ac:dyDescent="0.35"/>
  <cols>
    <col min="1" max="1" width="123.6328125" bestFit="1" customWidth="1"/>
  </cols>
  <sheetData>
    <row r="1" spans="1:11" ht="15.5" x14ac:dyDescent="0.35">
      <c r="A1" s="4" t="s">
        <v>3</v>
      </c>
    </row>
    <row r="3" spans="1:11" ht="15.5" x14ac:dyDescent="0.35">
      <c r="A3" s="4" t="s">
        <v>4</v>
      </c>
      <c r="B3" s="3" t="s">
        <v>0</v>
      </c>
      <c r="C3" s="3"/>
      <c r="D3" s="3"/>
      <c r="E3" s="3"/>
      <c r="F3" s="3"/>
      <c r="G3" s="3" t="s">
        <v>1</v>
      </c>
      <c r="H3" s="3"/>
      <c r="I3" s="3"/>
      <c r="J3" s="3"/>
      <c r="K3" s="3"/>
    </row>
    <row r="4" spans="1:11" ht="15.5" x14ac:dyDescent="0.35">
      <c r="A4" s="4" t="s">
        <v>2</v>
      </c>
      <c r="B4" s="5" t="s">
        <v>5</v>
      </c>
      <c r="C4" s="5" t="s">
        <v>6</v>
      </c>
      <c r="D4" s="5" t="s">
        <v>7</v>
      </c>
      <c r="E4" s="5" t="s">
        <v>8</v>
      </c>
      <c r="F4" s="5" t="s">
        <v>9</v>
      </c>
      <c r="G4" s="5" t="s">
        <v>10</v>
      </c>
      <c r="H4" s="5" t="s">
        <v>11</v>
      </c>
      <c r="I4" s="5" t="s">
        <v>12</v>
      </c>
      <c r="J4" s="5" t="s">
        <v>13</v>
      </c>
      <c r="K4" s="5" t="s">
        <v>14</v>
      </c>
    </row>
    <row r="5" spans="1:11" x14ac:dyDescent="0.35">
      <c r="A5" t="s">
        <v>15</v>
      </c>
      <c r="B5" s="2">
        <v>-1.8600000000000002E-12</v>
      </c>
      <c r="C5" s="2">
        <v>0.25</v>
      </c>
      <c r="D5" s="2">
        <v>5.6700000000000001E-10</v>
      </c>
      <c r="E5" s="2">
        <v>-0.51600000000000001</v>
      </c>
      <c r="F5" s="2">
        <v>-0.22800000000000001</v>
      </c>
      <c r="G5" s="2">
        <v>-1</v>
      </c>
      <c r="H5" s="2">
        <v>-0.36599999999999999</v>
      </c>
      <c r="I5" s="2">
        <v>-1.3000000000000001E-8</v>
      </c>
      <c r="J5" s="2">
        <v>1.66E-7</v>
      </c>
      <c r="K5" s="2">
        <v>2.01E-2</v>
      </c>
    </row>
    <row r="6" spans="1:11" x14ac:dyDescent="0.35">
      <c r="A6" t="s">
        <v>16</v>
      </c>
      <c r="B6" s="2">
        <v>-0.16900000000000001</v>
      </c>
      <c r="C6" s="2">
        <v>0.16300000000000001</v>
      </c>
      <c r="D6" s="2">
        <v>6.3799999999999999E-9</v>
      </c>
      <c r="E6" s="2">
        <v>-1.66E-2</v>
      </c>
      <c r="F6" s="2">
        <v>-1.37E-9</v>
      </c>
      <c r="G6" s="2">
        <v>3.27E-2</v>
      </c>
      <c r="H6" s="2">
        <v>3.3599999999999998E-2</v>
      </c>
      <c r="I6" s="2">
        <v>0.309</v>
      </c>
      <c r="J6" s="2">
        <v>2.8499999999999998E-6</v>
      </c>
      <c r="K6" s="2">
        <v>0.183</v>
      </c>
    </row>
    <row r="7" spans="1:11" x14ac:dyDescent="0.35">
      <c r="A7" t="s">
        <v>17</v>
      </c>
      <c r="B7" s="2">
        <v>7.54E-8</v>
      </c>
      <c r="C7" s="2">
        <v>-0.35699999999999998</v>
      </c>
      <c r="D7" s="2">
        <v>-0.41899999999999998</v>
      </c>
      <c r="E7" s="2">
        <v>-2.1499999999999999E-12</v>
      </c>
      <c r="F7" s="2">
        <v>-3.7100000000000001E-5</v>
      </c>
      <c r="G7" s="2">
        <v>1.91E-7</v>
      </c>
      <c r="H7" s="2">
        <v>-1.78E-40</v>
      </c>
      <c r="I7" s="2">
        <v>-8.0400000000000004E-28</v>
      </c>
      <c r="J7" s="2">
        <v>-1.9600000000000001E-80</v>
      </c>
      <c r="K7" s="2">
        <v>-4.6599999999999999E-18</v>
      </c>
    </row>
    <row r="8" spans="1:11" x14ac:dyDescent="0.35">
      <c r="A8" t="s">
        <v>18</v>
      </c>
      <c r="B8" s="2">
        <v>-1E-3</v>
      </c>
      <c r="C8" s="2">
        <v>0.75800000000000001</v>
      </c>
      <c r="D8" s="2">
        <v>-5.4400000000000004E-3</v>
      </c>
      <c r="E8" s="2">
        <v>7.5600000000000005E-7</v>
      </c>
      <c r="F8" s="2">
        <v>-3.3599999999999998E-2</v>
      </c>
      <c r="G8" s="2">
        <v>-3.7599999999999999E-10</v>
      </c>
      <c r="H8" s="2">
        <v>0.104</v>
      </c>
      <c r="I8" s="2">
        <v>1.0699999999999999E-2</v>
      </c>
      <c r="J8" s="2">
        <v>2.29E-8</v>
      </c>
      <c r="K8" s="2">
        <v>4.39E-7</v>
      </c>
    </row>
    <row r="9" spans="1:11" x14ac:dyDescent="0.35">
      <c r="A9" t="s">
        <v>19</v>
      </c>
      <c r="B9" s="2">
        <v>1</v>
      </c>
      <c r="C9" s="2">
        <v>-1</v>
      </c>
      <c r="D9" s="2">
        <v>-0.73799999999999999</v>
      </c>
      <c r="E9" s="2">
        <v>2.5999999999999999E-2</v>
      </c>
      <c r="F9" s="2">
        <v>0.186</v>
      </c>
      <c r="G9" s="2">
        <v>-0.13400000000000001</v>
      </c>
      <c r="H9" s="2">
        <v>9.8600000000000005E-6</v>
      </c>
      <c r="I9" s="2">
        <v>-1.9699999999999999E-4</v>
      </c>
      <c r="J9" s="2">
        <v>-0.66100000000000003</v>
      </c>
      <c r="K9" s="2">
        <v>0.27700000000000002</v>
      </c>
    </row>
    <row r="10" spans="1:11" x14ac:dyDescent="0.35">
      <c r="A10" t="s">
        <v>20</v>
      </c>
      <c r="B10" s="2">
        <v>-3.0500000000000001E-12</v>
      </c>
      <c r="C10" s="2">
        <v>0.26400000000000001</v>
      </c>
      <c r="D10" s="2">
        <v>0.92100000000000004</v>
      </c>
      <c r="E10" s="2">
        <v>-0.51400000000000001</v>
      </c>
      <c r="F10" s="2">
        <v>-5.04E-6</v>
      </c>
      <c r="G10" s="2">
        <v>1</v>
      </c>
      <c r="H10" s="2">
        <v>-0.52400000000000002</v>
      </c>
      <c r="I10" s="2">
        <v>5.2200000000000003E-2</v>
      </c>
      <c r="J10" s="2">
        <v>5.77E-5</v>
      </c>
      <c r="K10" s="2">
        <v>3.1300000000000001E-6</v>
      </c>
    </row>
    <row r="11" spans="1:11" x14ac:dyDescent="0.35">
      <c r="A11" t="s">
        <v>21</v>
      </c>
      <c r="B11" s="2">
        <v>9.8199999999999997E-45</v>
      </c>
      <c r="C11" s="2">
        <v>0.80200000000000005</v>
      </c>
      <c r="D11" s="2">
        <v>9.1900000000000003E-3</v>
      </c>
      <c r="E11" s="2">
        <v>-4.2500000000000003E-5</v>
      </c>
      <c r="F11" s="2">
        <v>3.6799999999999999E-24</v>
      </c>
      <c r="G11" s="2">
        <v>1.58E-11</v>
      </c>
      <c r="H11" s="2">
        <v>0.46300000000000002</v>
      </c>
      <c r="I11" s="2">
        <v>5.6300000000000006E-107</v>
      </c>
      <c r="J11" s="2">
        <v>4.2100000000000002E-23</v>
      </c>
      <c r="K11" s="2">
        <v>-2.0600000000000002E-6</v>
      </c>
    </row>
    <row r="12" spans="1:11" x14ac:dyDescent="0.35">
      <c r="A12" t="s">
        <v>22</v>
      </c>
      <c r="B12" s="2">
        <v>-3.6400000000000002E-2</v>
      </c>
      <c r="C12" s="2">
        <v>0.47499999999999998</v>
      </c>
      <c r="D12" s="2">
        <v>-1</v>
      </c>
      <c r="E12" s="2">
        <v>0.128</v>
      </c>
      <c r="F12" s="2">
        <v>-2.8500000000000002E-5</v>
      </c>
      <c r="G12" s="2">
        <v>-0.28299999999999997</v>
      </c>
      <c r="H12" s="2">
        <v>0.29499999999999998</v>
      </c>
      <c r="I12" s="2">
        <v>0.35099999999999998</v>
      </c>
      <c r="J12" s="2">
        <v>0.46800000000000003</v>
      </c>
      <c r="K12" s="2">
        <v>2.23E-2</v>
      </c>
    </row>
    <row r="13" spans="1:11" x14ac:dyDescent="0.35">
      <c r="A13" t="s">
        <v>23</v>
      </c>
      <c r="B13" s="2">
        <v>0.76600000000000001</v>
      </c>
      <c r="C13" s="2">
        <v>0.75800000000000001</v>
      </c>
      <c r="D13" s="2">
        <v>-1</v>
      </c>
      <c r="E13" s="2">
        <v>-0.13300000000000001</v>
      </c>
      <c r="F13" s="2">
        <v>-0.314</v>
      </c>
      <c r="G13" s="2">
        <v>7.5699999999999997E-20</v>
      </c>
      <c r="H13" s="2">
        <v>-1.5799999999999999E-4</v>
      </c>
      <c r="I13" s="2">
        <v>0.52300000000000002</v>
      </c>
      <c r="J13" s="2">
        <v>4.9200000000000001E-2</v>
      </c>
      <c r="K13" s="2">
        <v>0.23699999999999999</v>
      </c>
    </row>
    <row r="14" spans="1:11" x14ac:dyDescent="0.35">
      <c r="A14" t="s">
        <v>24</v>
      </c>
      <c r="B14" s="2">
        <v>-5.1999999999999998E-2</v>
      </c>
      <c r="C14" s="2">
        <v>0.19900000000000001</v>
      </c>
      <c r="D14" s="2">
        <v>3.8800000000000001E-2</v>
      </c>
      <c r="E14" s="2">
        <v>-0.318</v>
      </c>
      <c r="F14" s="2">
        <v>-0.151</v>
      </c>
      <c r="G14" s="2">
        <v>-0.60799999999999998</v>
      </c>
      <c r="H14" s="2">
        <v>-0.27700000000000002</v>
      </c>
      <c r="I14" s="2">
        <v>-0.48399999999999999</v>
      </c>
      <c r="J14" s="2">
        <v>-0.65800000000000003</v>
      </c>
      <c r="K14" s="2">
        <v>3.77E-4</v>
      </c>
    </row>
    <row r="15" spans="1:11" x14ac:dyDescent="0.35">
      <c r="A15" t="s">
        <v>25</v>
      </c>
      <c r="B15" s="2">
        <v>0.88</v>
      </c>
      <c r="C15" s="2">
        <v>0.151</v>
      </c>
      <c r="D15" s="2">
        <v>5.0600000000000003E-3</v>
      </c>
      <c r="E15" s="2">
        <v>-0.38500000000000001</v>
      </c>
      <c r="F15" s="2">
        <v>-1.06E-2</v>
      </c>
      <c r="G15" s="2">
        <v>0.114</v>
      </c>
      <c r="H15" s="2">
        <v>-0.22700000000000001</v>
      </c>
      <c r="I15" s="2">
        <v>-5.2999999999999998E-4</v>
      </c>
      <c r="J15" s="2">
        <v>-1.75E-9</v>
      </c>
      <c r="K15" s="2">
        <v>0.63600000000000001</v>
      </c>
    </row>
    <row r="16" spans="1:11" x14ac:dyDescent="0.35">
      <c r="A16" t="s">
        <v>26</v>
      </c>
      <c r="B16" s="2">
        <v>-0.81200000000000006</v>
      </c>
      <c r="C16" s="2">
        <v>0.86399999999999999</v>
      </c>
      <c r="D16" s="2">
        <v>-0.86199999999999999</v>
      </c>
      <c r="E16" s="2">
        <v>1</v>
      </c>
      <c r="F16" s="2">
        <v>6.6699999999999995E-2</v>
      </c>
      <c r="G16" s="2">
        <v>0.995</v>
      </c>
      <c r="H16" s="2">
        <v>0.39500000000000002</v>
      </c>
      <c r="I16" s="2">
        <v>-0.91500000000000004</v>
      </c>
      <c r="J16" s="2">
        <v>0.22500000000000001</v>
      </c>
      <c r="K16" s="2">
        <v>0.22800000000000001</v>
      </c>
    </row>
    <row r="17" spans="1:11" x14ac:dyDescent="0.35">
      <c r="A17" t="s">
        <v>27</v>
      </c>
      <c r="B17" s="2">
        <v>-0.68700000000000006</v>
      </c>
      <c r="C17" s="2">
        <v>1</v>
      </c>
      <c r="D17" s="2">
        <v>1</v>
      </c>
      <c r="E17" s="2">
        <v>-0.26500000000000001</v>
      </c>
      <c r="F17" s="2">
        <v>5.1799999999999999E-2</v>
      </c>
      <c r="G17" s="2">
        <v>0.19</v>
      </c>
      <c r="H17" s="2">
        <v>-0.86299999999999999</v>
      </c>
      <c r="I17" s="2">
        <v>-8.2899999999999998E-19</v>
      </c>
      <c r="J17" s="2">
        <v>-2.62E-5</v>
      </c>
      <c r="K17" s="2">
        <v>6.5100000000000005E-2</v>
      </c>
    </row>
    <row r="18" spans="1:11" x14ac:dyDescent="0.35">
      <c r="A18" t="s">
        <v>28</v>
      </c>
      <c r="B18" s="2">
        <v>-1.4E-3</v>
      </c>
      <c r="C18" s="2">
        <v>0.13300000000000001</v>
      </c>
      <c r="D18" s="2">
        <v>1.5699999999999999E-5</v>
      </c>
      <c r="E18" s="2">
        <v>-1.47E-2</v>
      </c>
      <c r="F18" s="2">
        <v>-0.28199999999999997</v>
      </c>
      <c r="G18" s="2">
        <v>1.57E-6</v>
      </c>
      <c r="H18" s="2">
        <v>-7.3400000000000005E-10</v>
      </c>
      <c r="I18" s="2">
        <v>7.4799999999999994E-24</v>
      </c>
      <c r="J18" s="2">
        <v>1.3000000000000001E-27</v>
      </c>
      <c r="K18" s="2">
        <v>4.7799999999999998E-29</v>
      </c>
    </row>
    <row r="19" spans="1:11" x14ac:dyDescent="0.35">
      <c r="A19" t="s">
        <v>29</v>
      </c>
      <c r="B19" s="2">
        <v>-6.4300000000000004E-5</v>
      </c>
      <c r="C19" s="2">
        <v>2.86E-2</v>
      </c>
      <c r="D19" s="2">
        <v>1.52E-2</v>
      </c>
      <c r="E19" s="2">
        <v>3.8899999999999998E-3</v>
      </c>
      <c r="F19" s="2">
        <v>0.32700000000000001</v>
      </c>
      <c r="G19" s="2">
        <v>-0.40699999999999997</v>
      </c>
      <c r="H19" s="2">
        <v>0.27100000000000002</v>
      </c>
      <c r="I19" s="2">
        <v>9.4099999999999997E-7</v>
      </c>
      <c r="J19" s="2">
        <v>2.6099999999999998E-38</v>
      </c>
      <c r="K19" s="2">
        <v>2.5100000000000001E-2</v>
      </c>
    </row>
    <row r="20" spans="1:11" x14ac:dyDescent="0.35">
      <c r="A20" t="s">
        <v>30</v>
      </c>
      <c r="B20" s="2">
        <v>-0.81200000000000006</v>
      </c>
      <c r="C20" s="2">
        <v>1</v>
      </c>
      <c r="D20" s="2">
        <v>0.74399999999999999</v>
      </c>
      <c r="E20" s="2">
        <v>-0.20699999999999999</v>
      </c>
      <c r="F20" s="2">
        <v>2.2599999999999999E-2</v>
      </c>
      <c r="G20" s="2">
        <v>0.255</v>
      </c>
      <c r="H20" s="2">
        <v>0.379</v>
      </c>
      <c r="I20" s="2">
        <v>-2.1299999999999999E-2</v>
      </c>
      <c r="J20" s="2">
        <v>3.4500000000000003E-2</v>
      </c>
      <c r="K20" s="2">
        <v>1.4600000000000001E-13</v>
      </c>
    </row>
    <row r="21" spans="1:11" x14ac:dyDescent="0.35">
      <c r="A21" t="s">
        <v>31</v>
      </c>
      <c r="B21" s="2">
        <v>-1.9400000000000001E-2</v>
      </c>
      <c r="C21" s="2">
        <v>-0.10299999999999999</v>
      </c>
      <c r="D21" s="2">
        <v>6.6700000000000003E-9</v>
      </c>
      <c r="E21" s="2">
        <v>-7.17E-6</v>
      </c>
      <c r="F21" s="2">
        <v>-7.2999999999999995E-15</v>
      </c>
      <c r="G21" s="2">
        <v>3.4499999999999998E-4</v>
      </c>
      <c r="H21" s="2">
        <v>0.93700000000000006</v>
      </c>
      <c r="I21" s="2">
        <v>-4.7099999999999998E-3</v>
      </c>
      <c r="J21" s="2">
        <v>2.3099999999999999E-6</v>
      </c>
      <c r="K21" s="2">
        <v>1.4999999999999999E-4</v>
      </c>
    </row>
    <row r="22" spans="1:11" x14ac:dyDescent="0.35">
      <c r="A22" t="s">
        <v>32</v>
      </c>
      <c r="B22" s="2">
        <v>9.9299999999999998E-10</v>
      </c>
      <c r="C22" s="2">
        <v>-0.64100000000000001</v>
      </c>
      <c r="D22" s="2">
        <v>-1.42E-5</v>
      </c>
      <c r="E22" s="2">
        <v>-3.4999999999999998E-10</v>
      </c>
      <c r="F22" s="2">
        <v>-0.192</v>
      </c>
      <c r="G22" s="2">
        <v>1.9400000000000001E-2</v>
      </c>
      <c r="H22" s="2">
        <v>-2.65E-5</v>
      </c>
      <c r="I22" s="2">
        <v>-4.1399999999999998E-4</v>
      </c>
      <c r="J22" s="2">
        <v>-7.5499999999999998E-2</v>
      </c>
      <c r="K22" s="2">
        <v>-2.81E-8</v>
      </c>
    </row>
    <row r="23" spans="1:11" x14ac:dyDescent="0.35">
      <c r="A23" t="s">
        <v>33</v>
      </c>
      <c r="B23" s="2">
        <v>-0.14099999999999999</v>
      </c>
      <c r="C23" s="2">
        <v>-1</v>
      </c>
      <c r="D23" s="2">
        <v>0.30499999999999999</v>
      </c>
      <c r="E23" s="2">
        <v>-0.29699999999999999</v>
      </c>
      <c r="F23" s="2">
        <v>-1.2E-10</v>
      </c>
      <c r="G23" s="2">
        <v>3.8699999999999998E-2</v>
      </c>
      <c r="H23" s="2">
        <v>-2.23E-4</v>
      </c>
      <c r="I23" s="2">
        <v>0.52300000000000002</v>
      </c>
      <c r="J23" s="2">
        <v>6.96E-9</v>
      </c>
      <c r="K23" s="2">
        <v>1.3900000000000001E-10</v>
      </c>
    </row>
    <row r="24" spans="1:11" x14ac:dyDescent="0.35">
      <c r="A24" t="s">
        <v>34</v>
      </c>
      <c r="B24" s="2">
        <v>-0.98699999999999999</v>
      </c>
      <c r="C24" s="2">
        <v>-0.875</v>
      </c>
      <c r="D24" s="2">
        <v>0.96599999999999997</v>
      </c>
      <c r="E24" s="2">
        <v>-1.6199999999999999E-2</v>
      </c>
      <c r="F24" s="2">
        <v>0.127</v>
      </c>
      <c r="G24" s="2">
        <v>-3.49E-2</v>
      </c>
      <c r="H24" s="2">
        <v>-7.1999999999999995E-2</v>
      </c>
      <c r="I24" s="2">
        <v>-7.5400000000000006E-12</v>
      </c>
      <c r="J24" s="2">
        <v>-0.3</v>
      </c>
      <c r="K24" s="2">
        <v>9.4999999999999998E-3</v>
      </c>
    </row>
    <row r="25" spans="1:11" x14ac:dyDescent="0.35">
      <c r="A25" t="s">
        <v>35</v>
      </c>
      <c r="B25" s="2">
        <v>0.90300000000000002</v>
      </c>
      <c r="C25" s="2">
        <v>1</v>
      </c>
      <c r="D25" s="2">
        <v>-0.627</v>
      </c>
      <c r="E25" s="2">
        <v>0.52600000000000002</v>
      </c>
      <c r="F25" s="2">
        <v>0.92</v>
      </c>
      <c r="G25" s="2">
        <v>-1</v>
      </c>
      <c r="H25" s="2">
        <v>2.3400000000000001E-2</v>
      </c>
      <c r="I25" s="2">
        <v>-3.9199999999999999E-2</v>
      </c>
      <c r="J25" s="2">
        <v>-0.29899999999999999</v>
      </c>
      <c r="K25" s="2">
        <v>0.157</v>
      </c>
    </row>
    <row r="26" spans="1:11" x14ac:dyDescent="0.35">
      <c r="A26" t="s">
        <v>36</v>
      </c>
      <c r="B26" s="2">
        <v>0.38700000000000001</v>
      </c>
      <c r="C26" s="2">
        <v>-0.88800000000000001</v>
      </c>
      <c r="D26" s="2">
        <v>1</v>
      </c>
      <c r="E26" s="2">
        <v>-2.08E-6</v>
      </c>
      <c r="F26" s="2">
        <v>-3.7199999999999999E-42</v>
      </c>
      <c r="G26" s="2">
        <v>-0.75900000000000001</v>
      </c>
      <c r="H26" s="2">
        <v>-3.8E-13</v>
      </c>
      <c r="I26" s="2">
        <v>-1.21E-23</v>
      </c>
      <c r="J26" s="2">
        <v>-1.2000000000000001E-90</v>
      </c>
      <c r="K26" s="2">
        <v>0.85699999999999998</v>
      </c>
    </row>
    <row r="27" spans="1:11" x14ac:dyDescent="0.35">
      <c r="A27" t="s">
        <v>37</v>
      </c>
      <c r="B27" s="2">
        <v>0.57199999999999995</v>
      </c>
      <c r="C27" s="2">
        <v>0.93899999999999995</v>
      </c>
      <c r="D27" s="2">
        <v>5.9299999999999999E-2</v>
      </c>
      <c r="E27" s="2">
        <v>2.4899999999999999E-5</v>
      </c>
      <c r="F27" s="2">
        <v>3.3399999999999998E-17</v>
      </c>
      <c r="G27" s="2">
        <v>1.33E-11</v>
      </c>
      <c r="H27" s="2">
        <v>5.0000000000000001E-4</v>
      </c>
      <c r="I27" s="2">
        <v>7.5099999999999996E-5</v>
      </c>
      <c r="J27" s="2">
        <v>-3.5299999999999997E-11</v>
      </c>
      <c r="K27" s="2">
        <v>1.43E-22</v>
      </c>
    </row>
    <row r="28" spans="1:11" x14ac:dyDescent="0.35">
      <c r="A28" t="s">
        <v>38</v>
      </c>
      <c r="B28" s="2">
        <v>-0.83199999999999996</v>
      </c>
      <c r="C28" s="2">
        <v>0.74199999999999999</v>
      </c>
      <c r="D28" s="2">
        <v>0.84799999999999998</v>
      </c>
      <c r="E28" s="2">
        <v>-0.42799999999999999</v>
      </c>
      <c r="F28" s="2">
        <v>2.3699999999999999E-2</v>
      </c>
      <c r="G28" s="2">
        <v>-1</v>
      </c>
      <c r="H28" s="2">
        <v>0.61299999999999999</v>
      </c>
      <c r="I28" s="2">
        <v>1.91E-5</v>
      </c>
      <c r="J28" s="2">
        <v>-2.12E-2</v>
      </c>
      <c r="K28" s="2">
        <v>0.93300000000000005</v>
      </c>
    </row>
    <row r="29" spans="1:11" x14ac:dyDescent="0.35">
      <c r="A29" t="s">
        <v>39</v>
      </c>
      <c r="B29" s="2">
        <v>-7.8499999999999993E-3</v>
      </c>
      <c r="C29" s="2">
        <v>1.5900000000000001E-2</v>
      </c>
      <c r="D29" s="2">
        <v>3.6500000000000002E-6</v>
      </c>
      <c r="E29" s="2">
        <v>-2.7599999999999999E-3</v>
      </c>
      <c r="F29" s="2">
        <v>-7.19E-10</v>
      </c>
      <c r="G29" s="2">
        <v>3.47E-11</v>
      </c>
      <c r="H29" s="2">
        <v>7.1100000000000004E-4</v>
      </c>
      <c r="I29" s="2">
        <v>6.1200000000000001E-33</v>
      </c>
      <c r="J29" s="2">
        <v>2.5899999999999999E-3</v>
      </c>
      <c r="K29" s="2">
        <v>7.8E-28</v>
      </c>
    </row>
    <row r="30" spans="1:11" x14ac:dyDescent="0.35">
      <c r="A30" t="s">
        <v>40</v>
      </c>
      <c r="B30" s="2">
        <v>-0.57099999999999995</v>
      </c>
      <c r="C30" s="2">
        <v>0.33900000000000002</v>
      </c>
      <c r="D30" s="2">
        <v>1.3200000000000001E-4</v>
      </c>
      <c r="E30" s="2">
        <v>0.63</v>
      </c>
      <c r="F30" s="2">
        <v>0.45200000000000001</v>
      </c>
      <c r="G30" s="2">
        <v>5.2600000000000001E-2</v>
      </c>
      <c r="H30" s="2">
        <v>-1</v>
      </c>
      <c r="I30" s="2">
        <v>9.0499999999999997E-2</v>
      </c>
      <c r="J30" s="2">
        <v>-0.46400000000000002</v>
      </c>
      <c r="K30" s="2">
        <v>1.33E-5</v>
      </c>
    </row>
    <row r="31" spans="1:11" x14ac:dyDescent="0.35">
      <c r="A31" t="s">
        <v>41</v>
      </c>
      <c r="B31" s="2">
        <v>-8.0500000000000002E-2</v>
      </c>
      <c r="C31" s="2">
        <v>1.1299999999999999E-2</v>
      </c>
      <c r="D31" s="2">
        <v>1.1E-14</v>
      </c>
      <c r="E31" s="2">
        <v>-0.45500000000000002</v>
      </c>
      <c r="F31" s="2">
        <v>-0.14499999999999999</v>
      </c>
      <c r="G31" s="2">
        <v>0.222</v>
      </c>
      <c r="H31" s="2">
        <v>3.2499999999999999E-4</v>
      </c>
      <c r="I31" s="2">
        <v>8.7800000000000003E-2</v>
      </c>
      <c r="J31" s="2">
        <v>4.3399999999999998E-8</v>
      </c>
      <c r="K31" s="2">
        <v>8.8100000000000001E-8</v>
      </c>
    </row>
    <row r="32" spans="1:11" x14ac:dyDescent="0.35">
      <c r="A32" t="s">
        <v>42</v>
      </c>
      <c r="B32" s="2">
        <v>-1</v>
      </c>
      <c r="C32" s="2">
        <v>0.97299999999999998</v>
      </c>
      <c r="D32" s="2">
        <v>0.26600000000000001</v>
      </c>
      <c r="E32" s="2">
        <v>0.95</v>
      </c>
      <c r="F32" s="2">
        <v>0.90100000000000002</v>
      </c>
      <c r="G32" s="2">
        <v>0.82599999999999996</v>
      </c>
      <c r="H32" s="2">
        <v>0.39500000000000002</v>
      </c>
      <c r="I32" s="2">
        <v>1.7100000000000001E-2</v>
      </c>
      <c r="J32" s="2">
        <v>-0.10199999999999999</v>
      </c>
      <c r="K32" s="2">
        <v>8.4500000000000006E-2</v>
      </c>
    </row>
    <row r="33" spans="1:11" x14ac:dyDescent="0.35">
      <c r="A33" t="s">
        <v>43</v>
      </c>
      <c r="B33" s="2">
        <v>-0.158</v>
      </c>
      <c r="C33" s="2">
        <v>0.69199999999999995</v>
      </c>
      <c r="D33" s="2">
        <v>9.6000000000000002E-2</v>
      </c>
      <c r="E33" s="2">
        <v>-0.111</v>
      </c>
      <c r="F33" s="2">
        <v>1.6899999999999998E-2</v>
      </c>
      <c r="G33" s="2">
        <v>-0.93200000000000005</v>
      </c>
      <c r="H33" s="2">
        <v>0.44800000000000001</v>
      </c>
      <c r="I33" s="2">
        <v>1.41E-3</v>
      </c>
      <c r="J33" s="2">
        <v>2.8000000000000001E-2</v>
      </c>
      <c r="K33" s="2">
        <v>-0.20499999999999999</v>
      </c>
    </row>
    <row r="34" spans="1:11" x14ac:dyDescent="0.35">
      <c r="A34" t="s">
        <v>44</v>
      </c>
      <c r="B34" s="2">
        <v>-6.9200000000000002E-4</v>
      </c>
      <c r="C34" s="2">
        <v>-0.61499999999999999</v>
      </c>
      <c r="D34" s="2">
        <v>2.3599999999999999E-6</v>
      </c>
      <c r="E34" s="2">
        <v>-0.312</v>
      </c>
      <c r="F34" s="2">
        <v>0.501</v>
      </c>
      <c r="G34" s="2">
        <v>-0.108</v>
      </c>
      <c r="H34" s="2">
        <v>-3.5800000000000002E-11</v>
      </c>
      <c r="I34" s="2">
        <v>-1.9099999999999999E-40</v>
      </c>
      <c r="J34" s="2">
        <v>-0.161</v>
      </c>
      <c r="K34" s="2">
        <v>-1.15E-45</v>
      </c>
    </row>
    <row r="35" spans="1:11" x14ac:dyDescent="0.35">
      <c r="A35" t="s">
        <v>45</v>
      </c>
      <c r="B35" s="2">
        <v>-1.42E-5</v>
      </c>
      <c r="C35" s="2">
        <v>0.23100000000000001</v>
      </c>
      <c r="D35" s="2">
        <v>0.76700000000000002</v>
      </c>
      <c r="E35" s="2">
        <v>2.3400000000000001E-2</v>
      </c>
      <c r="F35" s="2">
        <v>-0.316</v>
      </c>
      <c r="G35" s="2">
        <v>-4.24E-2</v>
      </c>
      <c r="H35" s="2">
        <v>4.8500000000000001E-3</v>
      </c>
      <c r="I35" s="2">
        <v>0.40799999999999997</v>
      </c>
      <c r="J35" s="2">
        <v>2.4199999999999999E-9</v>
      </c>
      <c r="K35" s="2">
        <v>1.39E-9</v>
      </c>
    </row>
    <row r="36" spans="1:11" x14ac:dyDescent="0.35">
      <c r="A36" t="s">
        <v>46</v>
      </c>
      <c r="B36" s="2">
        <v>0.33400000000000002</v>
      </c>
      <c r="C36" s="2">
        <v>-1</v>
      </c>
      <c r="D36" s="2">
        <v>-9.35E-2</v>
      </c>
      <c r="E36" s="2">
        <v>0.40600000000000003</v>
      </c>
      <c r="F36" s="2">
        <v>-0.80700000000000005</v>
      </c>
      <c r="G36" s="2">
        <v>-8.3899999999999993E-6</v>
      </c>
      <c r="H36" s="2">
        <v>-0.54700000000000004</v>
      </c>
      <c r="I36" s="2">
        <v>-5.8800000000000004E-10</v>
      </c>
      <c r="J36" s="2">
        <v>-2.7000000000000001E-3</v>
      </c>
      <c r="K36" s="2">
        <v>-3.0700000000000002E-2</v>
      </c>
    </row>
    <row r="37" spans="1:11" x14ac:dyDescent="0.35">
      <c r="A37" t="s">
        <v>47</v>
      </c>
      <c r="B37" s="2">
        <v>-0.71599999999999997</v>
      </c>
      <c r="C37" s="2">
        <v>-1</v>
      </c>
      <c r="D37" s="2">
        <v>0.42499999999999999</v>
      </c>
      <c r="E37" s="2">
        <v>-0.158</v>
      </c>
      <c r="F37" s="2">
        <v>1.6E-2</v>
      </c>
      <c r="G37" s="2">
        <v>2.98E-3</v>
      </c>
      <c r="H37" s="2">
        <v>-3.7200000000000003E-5</v>
      </c>
      <c r="I37" s="2">
        <v>-2.2000000000000001E-44</v>
      </c>
      <c r="J37" s="2">
        <v>-3.23E-39</v>
      </c>
      <c r="K37" s="2">
        <v>-5.0899999999999999E-17</v>
      </c>
    </row>
    <row r="38" spans="1:11" x14ac:dyDescent="0.35">
      <c r="A38" t="s">
        <v>48</v>
      </c>
      <c r="B38" s="2">
        <v>-1.6999999999999999E-20</v>
      </c>
      <c r="C38" s="2">
        <v>6.4900000000000005E-5</v>
      </c>
      <c r="D38" s="2">
        <v>1.7E-6</v>
      </c>
      <c r="E38" s="2">
        <v>-1</v>
      </c>
      <c r="F38" s="2">
        <v>-1.6799999999999999E-2</v>
      </c>
      <c r="G38" s="2">
        <v>9.6800000000000005E-6</v>
      </c>
      <c r="H38" s="2">
        <v>6.0899999999999999E-3</v>
      </c>
      <c r="I38" s="2">
        <v>0.95499999999999996</v>
      </c>
      <c r="J38" s="2">
        <v>2.0799999999999999E-4</v>
      </c>
      <c r="K38" s="2">
        <v>8.0199999999999996E-39</v>
      </c>
    </row>
    <row r="39" spans="1:11" x14ac:dyDescent="0.35">
      <c r="A39" t="s">
        <v>49</v>
      </c>
      <c r="B39" s="2">
        <v>7.8300000000000002E-3</v>
      </c>
      <c r="C39" s="2">
        <v>1</v>
      </c>
      <c r="D39" s="2">
        <v>0.48599999999999999</v>
      </c>
      <c r="E39" s="2">
        <v>0.51</v>
      </c>
      <c r="F39" s="2">
        <v>0.14899999999999999</v>
      </c>
      <c r="G39" s="2">
        <v>8.3400000000000002E-3</v>
      </c>
      <c r="H39" s="2">
        <v>-4.4900000000000002E-2</v>
      </c>
      <c r="I39" s="2">
        <v>-4.0200000000000001E-4</v>
      </c>
      <c r="J39" s="2">
        <v>-4.8899999999999996E-4</v>
      </c>
      <c r="K39" s="2">
        <v>0.43099999999999999</v>
      </c>
    </row>
    <row r="40" spans="1:11" x14ac:dyDescent="0.35">
      <c r="A40" t="s">
        <v>50</v>
      </c>
      <c r="B40" s="2">
        <v>-0.29599999999999999</v>
      </c>
      <c r="C40" s="2">
        <v>1</v>
      </c>
      <c r="D40" s="2">
        <v>0.28399999999999997</v>
      </c>
      <c r="E40" s="2">
        <v>-0.84199999999999997</v>
      </c>
      <c r="F40" s="2">
        <v>-0.27900000000000003</v>
      </c>
      <c r="G40" s="2">
        <v>-0.64300000000000002</v>
      </c>
      <c r="H40" s="2">
        <v>-0.98099999999999998</v>
      </c>
      <c r="I40" s="2">
        <v>-2.4800000000000001E-4</v>
      </c>
      <c r="J40" s="2">
        <v>-5.2599999999999999E-3</v>
      </c>
      <c r="K40" s="2">
        <v>-0.48399999999999999</v>
      </c>
    </row>
    <row r="41" spans="1:11" x14ac:dyDescent="0.35">
      <c r="A41" t="s">
        <v>51</v>
      </c>
      <c r="B41" s="2">
        <v>-9.74E-2</v>
      </c>
      <c r="C41" s="2">
        <v>0.79900000000000004</v>
      </c>
      <c r="D41" s="2">
        <v>-1</v>
      </c>
      <c r="E41" s="2">
        <v>-5.9400000000000002E-4</v>
      </c>
      <c r="F41" s="2">
        <v>0.78200000000000003</v>
      </c>
      <c r="G41" s="2">
        <v>1.33E-5</v>
      </c>
      <c r="H41" s="2">
        <v>-8.0100000000000003E-23</v>
      </c>
      <c r="I41" s="2">
        <v>-4.46E-12</v>
      </c>
      <c r="J41" s="2">
        <v>1.71E-10</v>
      </c>
      <c r="K41" s="2">
        <v>0.125</v>
      </c>
    </row>
    <row r="42" spans="1:11" x14ac:dyDescent="0.35">
      <c r="A42" t="s">
        <v>52</v>
      </c>
      <c r="B42" s="2">
        <v>-1.9300000000000001E-3</v>
      </c>
      <c r="C42" s="2">
        <v>0.53900000000000003</v>
      </c>
      <c r="D42" s="2">
        <v>-0.17799999999999999</v>
      </c>
      <c r="E42" s="2">
        <v>0.54400000000000004</v>
      </c>
      <c r="F42" s="2">
        <v>-3.4699999999999998E-4</v>
      </c>
      <c r="G42" s="2">
        <v>-2.0799999999999999E-2</v>
      </c>
      <c r="H42" s="2">
        <v>-0.97899999999999998</v>
      </c>
      <c r="I42" s="2">
        <v>8.6400000000000003E-12</v>
      </c>
      <c r="J42" s="2">
        <v>6.04E-14</v>
      </c>
      <c r="K42" s="2">
        <v>-1.44E-6</v>
      </c>
    </row>
    <row r="43" spans="1:11" x14ac:dyDescent="0.35">
      <c r="A43" t="s">
        <v>53</v>
      </c>
      <c r="B43" s="2">
        <v>-0.94099999999999995</v>
      </c>
      <c r="C43" s="2">
        <v>1</v>
      </c>
      <c r="D43" s="2">
        <v>1</v>
      </c>
      <c r="E43" s="2">
        <v>3.5099999999999999E-2</v>
      </c>
      <c r="F43" s="2">
        <v>-0.73399999999999999</v>
      </c>
      <c r="G43" s="2">
        <v>-0.51900000000000002</v>
      </c>
      <c r="H43" s="2">
        <v>1.54E-2</v>
      </c>
      <c r="I43" s="2">
        <v>0.505</v>
      </c>
      <c r="J43" s="2">
        <v>0.107</v>
      </c>
      <c r="K43" s="2">
        <v>1.0999999999999999E-19</v>
      </c>
    </row>
    <row r="44" spans="1:11" x14ac:dyDescent="0.35">
      <c r="A44" t="s">
        <v>54</v>
      </c>
      <c r="B44" s="2">
        <v>0.23799999999999999</v>
      </c>
      <c r="C44" s="2">
        <v>0.84399999999999997</v>
      </c>
      <c r="D44" s="2">
        <v>0.82499999999999996</v>
      </c>
      <c r="E44" s="2">
        <v>-8.4900000000000003E-2</v>
      </c>
      <c r="F44" s="2">
        <v>-0.22600000000000001</v>
      </c>
      <c r="G44" s="2">
        <v>1.67E-2</v>
      </c>
      <c r="H44" s="2">
        <v>0.22700000000000001</v>
      </c>
      <c r="I44" s="2">
        <v>0.998</v>
      </c>
      <c r="J44" s="2">
        <v>6.8400000000000001E-13</v>
      </c>
      <c r="K44" s="2">
        <v>2.3900000000000001E-2</v>
      </c>
    </row>
    <row r="45" spans="1:11" x14ac:dyDescent="0.35">
      <c r="A45" t="s">
        <v>55</v>
      </c>
      <c r="B45" s="2">
        <v>-1</v>
      </c>
      <c r="C45" s="2">
        <v>-0.90100000000000002</v>
      </c>
      <c r="D45" s="2">
        <v>0.751</v>
      </c>
      <c r="E45" s="2">
        <v>-0.66200000000000003</v>
      </c>
      <c r="F45" s="2">
        <v>0.751</v>
      </c>
      <c r="G45" s="2">
        <v>-4.6999999999999999E-4</v>
      </c>
      <c r="H45" s="2">
        <v>0.71</v>
      </c>
      <c r="I45" s="2">
        <v>-2.14E-8</v>
      </c>
      <c r="J45" s="2">
        <v>2.5500000000000001E-20</v>
      </c>
      <c r="K45" s="2">
        <v>-0.89600000000000002</v>
      </c>
    </row>
    <row r="46" spans="1:11" x14ac:dyDescent="0.35">
      <c r="A46" t="s">
        <v>56</v>
      </c>
      <c r="B46" s="2">
        <v>8.9900000000000004E-8</v>
      </c>
      <c r="C46" s="2">
        <v>-0.189</v>
      </c>
      <c r="D46" s="2">
        <v>9.2099999999999998E-8</v>
      </c>
      <c r="E46" s="2">
        <v>-1.72E-26</v>
      </c>
      <c r="F46" s="2">
        <v>-5.5399999999999998E-2</v>
      </c>
      <c r="G46" s="2">
        <v>2.81E-2</v>
      </c>
      <c r="H46" s="2">
        <v>-1.1E-35</v>
      </c>
      <c r="I46" s="2">
        <v>-1.36E-4</v>
      </c>
      <c r="J46" s="2">
        <v>-3.57E-20</v>
      </c>
      <c r="K46" s="2">
        <v>-2.23E-36</v>
      </c>
    </row>
    <row r="47" spans="1:11" x14ac:dyDescent="0.35">
      <c r="A47" t="s">
        <v>57</v>
      </c>
      <c r="B47" s="2">
        <v>1</v>
      </c>
      <c r="C47" s="2">
        <v>1</v>
      </c>
      <c r="D47" s="2">
        <v>1</v>
      </c>
      <c r="E47" s="2">
        <v>1</v>
      </c>
      <c r="F47" s="2">
        <v>3.4199999999999998E-5</v>
      </c>
      <c r="G47" s="2">
        <v>1</v>
      </c>
      <c r="H47" s="2">
        <v>1</v>
      </c>
      <c r="I47" s="2">
        <v>0.10299999999999999</v>
      </c>
      <c r="J47" s="2">
        <v>-1</v>
      </c>
      <c r="K47" s="2">
        <v>0.191</v>
      </c>
    </row>
    <row r="48" spans="1:11" x14ac:dyDescent="0.35">
      <c r="A48" t="s">
        <v>58</v>
      </c>
      <c r="B48" s="2">
        <v>-2.1100000000000001E-4</v>
      </c>
      <c r="C48" s="2">
        <v>-0.79900000000000004</v>
      </c>
      <c r="D48" s="2">
        <v>0.45700000000000002</v>
      </c>
      <c r="E48" s="2">
        <v>-9.8799999999999999E-3</v>
      </c>
      <c r="F48" s="2">
        <v>-3.6600000000000001E-2</v>
      </c>
      <c r="G48" s="2">
        <v>4.6900000000000001E-9</v>
      </c>
      <c r="H48" s="2">
        <v>-2.1299999999999999E-2</v>
      </c>
      <c r="I48" s="2">
        <v>6.0800000000000002E-25</v>
      </c>
      <c r="J48" s="2">
        <v>-3.3699999999999999E-5</v>
      </c>
      <c r="K48" s="2">
        <v>3.4999999999999997E-5</v>
      </c>
    </row>
    <row r="49" spans="1:11" x14ac:dyDescent="0.35">
      <c r="A49" t="s">
        <v>59</v>
      </c>
      <c r="B49" s="2">
        <v>-0.44600000000000001</v>
      </c>
      <c r="C49" s="2">
        <v>6.7400000000000001E-4</v>
      </c>
      <c r="D49" s="2">
        <v>6.3E-2</v>
      </c>
      <c r="E49" s="2">
        <v>-0.433</v>
      </c>
      <c r="F49" s="2">
        <v>-3.32E-3</v>
      </c>
      <c r="G49" s="2">
        <v>4.0600000000000002E-3</v>
      </c>
      <c r="H49" s="2">
        <v>0.93799999999999994</v>
      </c>
      <c r="I49" s="2">
        <v>7.9100000000000004E-2</v>
      </c>
      <c r="J49" s="2">
        <v>0.191</v>
      </c>
      <c r="K49" s="2">
        <v>0.21299999999999999</v>
      </c>
    </row>
    <row r="50" spans="1:11" x14ac:dyDescent="0.35">
      <c r="A50" t="s">
        <v>60</v>
      </c>
      <c r="B50" s="2">
        <v>-9.0499999999999997E-2</v>
      </c>
      <c r="C50" s="2">
        <v>0.13700000000000001</v>
      </c>
      <c r="D50" s="2">
        <v>0.125</v>
      </c>
      <c r="E50" s="2">
        <v>-1</v>
      </c>
      <c r="F50" s="2">
        <v>-0.12</v>
      </c>
      <c r="G50" s="2">
        <v>0.42599999999999999</v>
      </c>
      <c r="H50" s="2">
        <v>-1.67E-2</v>
      </c>
      <c r="I50" s="2">
        <v>-0.157</v>
      </c>
      <c r="J50" s="2">
        <v>-8.9099999999999997E-5</v>
      </c>
      <c r="K50" s="2">
        <v>2.55E-5</v>
      </c>
    </row>
    <row r="51" spans="1:11" x14ac:dyDescent="0.35">
      <c r="A51" t="s">
        <v>61</v>
      </c>
      <c r="B51" s="2">
        <v>-1.0300000000000001E-6</v>
      </c>
      <c r="C51" s="2">
        <v>0.41199999999999998</v>
      </c>
      <c r="D51" s="2">
        <v>2.7700000000000002E-6</v>
      </c>
      <c r="E51" s="2">
        <v>-3.0899999999999999E-3</v>
      </c>
      <c r="F51" s="2">
        <v>-1.88E-10</v>
      </c>
      <c r="G51" s="2">
        <v>3.96E-3</v>
      </c>
      <c r="H51" s="2">
        <v>-1.15E-7</v>
      </c>
      <c r="I51" s="2">
        <v>1.2999999999999999E-3</v>
      </c>
      <c r="J51" s="2">
        <v>2.7099999999999999E-11</v>
      </c>
      <c r="K51" s="2">
        <v>3.18E-5</v>
      </c>
    </row>
    <row r="52" spans="1:11" x14ac:dyDescent="0.35">
      <c r="A52" t="s">
        <v>62</v>
      </c>
      <c r="B52" s="2">
        <v>-2.2799999999999999E-3</v>
      </c>
      <c r="C52" s="2">
        <v>0.36799999999999999</v>
      </c>
      <c r="D52" s="2">
        <v>2.0899999999999998E-2</v>
      </c>
      <c r="E52" s="2">
        <v>-0.13600000000000001</v>
      </c>
      <c r="F52" s="2">
        <v>-6.4299999999999996E-2</v>
      </c>
      <c r="G52" s="2">
        <v>-0.15</v>
      </c>
      <c r="H52" s="2">
        <v>0.14599999999999999</v>
      </c>
      <c r="I52" s="2">
        <v>0.39500000000000002</v>
      </c>
      <c r="J52" s="2">
        <v>2.1999999999999998E-18</v>
      </c>
      <c r="K52" s="2">
        <v>7.1600000000000006E-5</v>
      </c>
    </row>
    <row r="53" spans="1:11" x14ac:dyDescent="0.35">
      <c r="A53" t="s">
        <v>63</v>
      </c>
      <c r="B53" s="2">
        <v>-5.3200000000000001E-3</v>
      </c>
      <c r="C53" s="2">
        <v>0.73399999999999999</v>
      </c>
      <c r="D53" s="2">
        <v>2.9800000000000003E-11</v>
      </c>
      <c r="E53" s="2">
        <v>-4.1800000000000002E-4</v>
      </c>
      <c r="F53" s="2">
        <v>-1E-4</v>
      </c>
      <c r="G53" s="2">
        <v>4.5999999999999999E-2</v>
      </c>
      <c r="H53" s="2">
        <v>0.378</v>
      </c>
      <c r="I53" s="2">
        <v>6.3799999999999996E-2</v>
      </c>
      <c r="J53" s="2">
        <v>0.33200000000000002</v>
      </c>
      <c r="K53" s="2">
        <v>5.2099999999999997E-92</v>
      </c>
    </row>
    <row r="54" spans="1:11" x14ac:dyDescent="0.35">
      <c r="A54" t="s">
        <v>64</v>
      </c>
      <c r="B54" s="2">
        <v>1</v>
      </c>
      <c r="C54" s="2">
        <v>-1</v>
      </c>
      <c r="D54" s="2">
        <v>0.41499999999999998</v>
      </c>
      <c r="E54" s="2">
        <v>0.82799999999999996</v>
      </c>
      <c r="F54" s="2">
        <v>0.151</v>
      </c>
      <c r="G54" s="2">
        <v>-0.92300000000000004</v>
      </c>
      <c r="H54" s="2">
        <v>-4.9799999999999998E-5</v>
      </c>
      <c r="I54" s="2">
        <v>-3.3699999999999999E-23</v>
      </c>
      <c r="J54" s="2">
        <v>-1.18E-4</v>
      </c>
      <c r="K54" s="2">
        <v>-0.74</v>
      </c>
    </row>
    <row r="55" spans="1:11" x14ac:dyDescent="0.35">
      <c r="A55" t="s">
        <v>65</v>
      </c>
      <c r="B55" s="2">
        <v>-1</v>
      </c>
      <c r="C55" s="2">
        <v>1</v>
      </c>
      <c r="D55" s="2">
        <v>0.24</v>
      </c>
      <c r="E55" s="2">
        <v>0.76600000000000001</v>
      </c>
      <c r="F55" s="2">
        <v>0.95699999999999996</v>
      </c>
      <c r="G55" s="2">
        <v>0.40600000000000003</v>
      </c>
      <c r="H55" s="2">
        <v>-0.84199999999999997</v>
      </c>
      <c r="I55" s="2">
        <v>0.129</v>
      </c>
      <c r="J55" s="2">
        <v>-0.623</v>
      </c>
      <c r="K55" s="2">
        <v>0.60699999999999998</v>
      </c>
    </row>
    <row r="56" spans="1:11" x14ac:dyDescent="0.35">
      <c r="A56" t="s">
        <v>66</v>
      </c>
      <c r="B56" s="2">
        <v>-2.8100000000000001E-14</v>
      </c>
      <c r="C56" s="2">
        <v>9.2299999999999999E-4</v>
      </c>
      <c r="D56" s="2">
        <v>7.25E-5</v>
      </c>
      <c r="E56" s="2">
        <v>-2.4299999999999999E-2</v>
      </c>
      <c r="F56" s="2">
        <v>2.8999999999999998E-3</v>
      </c>
      <c r="G56" s="2">
        <v>1</v>
      </c>
      <c r="H56" s="2">
        <v>-0.7</v>
      </c>
      <c r="I56" s="2">
        <v>0.123</v>
      </c>
      <c r="J56" s="2">
        <v>1.86E-9</v>
      </c>
      <c r="K56" s="2">
        <v>1.8799999999999999E-11</v>
      </c>
    </row>
    <row r="57" spans="1:11" x14ac:dyDescent="0.35">
      <c r="A57" t="s">
        <v>67</v>
      </c>
      <c r="B57" s="2">
        <v>1</v>
      </c>
      <c r="C57" s="2">
        <v>-0.58599999999999997</v>
      </c>
      <c r="D57" s="2">
        <v>-1.7600000000000001E-3</v>
      </c>
      <c r="E57" s="2">
        <v>2.2000000000000001E-6</v>
      </c>
      <c r="F57" s="2">
        <v>0.47899999999999998</v>
      </c>
      <c r="G57" s="2">
        <v>4.0000000000000001E-3</v>
      </c>
      <c r="H57" s="2">
        <v>4.8500000000000001E-3</v>
      </c>
      <c r="I57" s="2">
        <v>-5.7899999999999996E-19</v>
      </c>
      <c r="J57" s="2">
        <v>7.8300000000000003E-35</v>
      </c>
      <c r="K57" s="2">
        <v>4.4800000000000003E-12</v>
      </c>
    </row>
    <row r="58" spans="1:11" x14ac:dyDescent="0.35">
      <c r="A58" t="s">
        <v>68</v>
      </c>
      <c r="B58" s="2">
        <v>-1</v>
      </c>
      <c r="C58" s="2">
        <v>0.98899999999999999</v>
      </c>
      <c r="D58" s="2">
        <v>0.52800000000000002</v>
      </c>
      <c r="E58" s="2">
        <v>-6.4500000000000002E-2</v>
      </c>
      <c r="F58" s="2">
        <v>-5.4699999999999999E-12</v>
      </c>
      <c r="G58" s="2">
        <v>-0.64400000000000002</v>
      </c>
      <c r="H58" s="2">
        <v>2.93E-2</v>
      </c>
      <c r="I58" s="2">
        <v>-0.29899999999999999</v>
      </c>
      <c r="J58" s="2">
        <v>-9.5500000000000001E-4</v>
      </c>
      <c r="K58" s="2">
        <v>1.04E-2</v>
      </c>
    </row>
    <row r="59" spans="1:11" x14ac:dyDescent="0.35">
      <c r="A59" t="s">
        <v>69</v>
      </c>
      <c r="B59" s="2">
        <v>-0.97199999999999998</v>
      </c>
      <c r="C59" s="2">
        <v>1</v>
      </c>
      <c r="D59" s="2">
        <v>-1</v>
      </c>
      <c r="E59" s="2">
        <v>1</v>
      </c>
      <c r="F59" s="2">
        <v>1</v>
      </c>
      <c r="G59" s="2">
        <v>-0.40600000000000003</v>
      </c>
      <c r="H59" s="2">
        <v>1</v>
      </c>
      <c r="I59" s="2">
        <v>1</v>
      </c>
      <c r="J59" s="2">
        <v>1</v>
      </c>
      <c r="K59" s="2">
        <v>0.191</v>
      </c>
    </row>
    <row r="60" spans="1:11" x14ac:dyDescent="0.35">
      <c r="A60" t="s">
        <v>70</v>
      </c>
      <c r="B60" s="2">
        <v>-0.27300000000000002</v>
      </c>
      <c r="C60" s="2">
        <v>-1</v>
      </c>
      <c r="D60" s="2">
        <v>0.47399999999999998</v>
      </c>
      <c r="E60" s="2">
        <v>-1</v>
      </c>
      <c r="F60" s="2">
        <v>-6.4000000000000001E-2</v>
      </c>
      <c r="G60" s="2">
        <v>6.7000000000000002E-4</v>
      </c>
      <c r="H60" s="2">
        <v>-0.32300000000000001</v>
      </c>
      <c r="I60" s="2">
        <v>0.40799999999999997</v>
      </c>
      <c r="J60" s="2">
        <v>-9.8900000000000005E-5</v>
      </c>
      <c r="K60" s="2">
        <v>-5.8099999999999999E-2</v>
      </c>
    </row>
    <row r="61" spans="1:11" x14ac:dyDescent="0.35">
      <c r="A61" t="s">
        <v>71</v>
      </c>
      <c r="B61" s="2">
        <v>-0.53200000000000003</v>
      </c>
      <c r="C61" s="2">
        <v>-1</v>
      </c>
      <c r="D61" s="2">
        <v>1.4600000000000001E-5</v>
      </c>
      <c r="E61" s="2">
        <v>-1.31E-5</v>
      </c>
      <c r="F61" s="2">
        <v>-0.13100000000000001</v>
      </c>
      <c r="G61" s="2">
        <v>3.5999999999999997E-2</v>
      </c>
      <c r="H61" s="2">
        <v>-0.107</v>
      </c>
      <c r="I61" s="2">
        <v>0.436</v>
      </c>
      <c r="J61" s="2">
        <v>-4.8700000000000002E-3</v>
      </c>
      <c r="K61" s="2">
        <v>-1.8E-12</v>
      </c>
    </row>
    <row r="62" spans="1:11" x14ac:dyDescent="0.35">
      <c r="A62" t="s">
        <v>72</v>
      </c>
      <c r="B62" s="2">
        <v>0.124</v>
      </c>
      <c r="C62" s="2">
        <v>-0.183</v>
      </c>
      <c r="D62" s="2">
        <v>-1</v>
      </c>
      <c r="E62" s="2">
        <v>-0.56200000000000006</v>
      </c>
      <c r="F62" s="2">
        <v>0.99099999999999999</v>
      </c>
      <c r="G62" s="2">
        <v>6.25E-2</v>
      </c>
      <c r="H62" s="2">
        <v>-5.3899999999999998E-4</v>
      </c>
      <c r="I62" s="2">
        <v>-7.7799999999999997E-87</v>
      </c>
      <c r="J62" s="2">
        <v>-2.51E-47</v>
      </c>
      <c r="K62" s="2">
        <v>-3.1700000000000002E-28</v>
      </c>
    </row>
    <row r="63" spans="1:11" x14ac:dyDescent="0.35">
      <c r="A63" t="s">
        <v>73</v>
      </c>
      <c r="B63" s="2">
        <v>-2.2100000000000001E-10</v>
      </c>
      <c r="C63" s="2">
        <v>0.83899999999999997</v>
      </c>
      <c r="D63" s="2">
        <v>2.1900000000000001E-3</v>
      </c>
      <c r="E63" s="2">
        <v>-7.1000000000000002E-4</v>
      </c>
      <c r="F63" s="2">
        <v>-4.3199999999999998E-4</v>
      </c>
      <c r="G63" s="2">
        <v>8.4599999999999997E-10</v>
      </c>
      <c r="H63" s="2">
        <v>-0.13600000000000001</v>
      </c>
      <c r="I63" s="2">
        <v>-2.33E-4</v>
      </c>
      <c r="J63" s="2">
        <v>0.13700000000000001</v>
      </c>
      <c r="K63" s="2">
        <v>1</v>
      </c>
    </row>
    <row r="64" spans="1:11" x14ac:dyDescent="0.35">
      <c r="A64" t="s">
        <v>74</v>
      </c>
      <c r="B64" s="2">
        <v>1</v>
      </c>
      <c r="C64" s="2">
        <v>1</v>
      </c>
      <c r="D64" s="2">
        <v>2.6599999999999999E-2</v>
      </c>
      <c r="E64" s="2">
        <v>-1.9199999999999998E-2</v>
      </c>
      <c r="F64" s="2">
        <v>-1.15E-2</v>
      </c>
      <c r="G64" s="2">
        <v>0.314</v>
      </c>
      <c r="H64" s="2">
        <v>1</v>
      </c>
      <c r="I64" s="2">
        <v>-5.9299999999999997E-16</v>
      </c>
      <c r="J64" s="2">
        <v>-4.1599999999999996E-3</v>
      </c>
      <c r="K64" s="2">
        <v>0.39600000000000002</v>
      </c>
    </row>
    <row r="65" spans="1:11" x14ac:dyDescent="0.35">
      <c r="A65" t="s">
        <v>75</v>
      </c>
      <c r="B65" s="2">
        <v>1.1E-4</v>
      </c>
      <c r="C65" s="2">
        <v>-2.2100000000000001E-4</v>
      </c>
      <c r="D65" s="2">
        <v>1.3600000000000001E-3</v>
      </c>
      <c r="E65" s="2">
        <v>-2.4199999999999998E-3</v>
      </c>
      <c r="F65" s="2">
        <v>-0.93500000000000005</v>
      </c>
      <c r="G65" s="2">
        <v>0.376</v>
      </c>
      <c r="H65" s="2">
        <v>3.2199999999999999E-2</v>
      </c>
      <c r="I65" s="2">
        <v>-0.54500000000000004</v>
      </c>
      <c r="J65" s="2">
        <v>0.79700000000000004</v>
      </c>
      <c r="K65" s="2">
        <v>-9.98E-2</v>
      </c>
    </row>
    <row r="66" spans="1:11" x14ac:dyDescent="0.35">
      <c r="A66" t="s">
        <v>76</v>
      </c>
      <c r="B66" s="2">
        <v>-2.9E-5</v>
      </c>
      <c r="C66" s="2">
        <v>0.17399999999999999</v>
      </c>
      <c r="D66" s="2">
        <v>6.3299999999999994E-5</v>
      </c>
      <c r="E66" s="2">
        <v>-0.67400000000000004</v>
      </c>
      <c r="F66" s="2">
        <v>-0.129</v>
      </c>
      <c r="G66" s="2">
        <v>9.2999999999999999E-2</v>
      </c>
      <c r="H66" s="2">
        <v>-0.34599999999999997</v>
      </c>
      <c r="I66" s="2">
        <v>-0.69199999999999995</v>
      </c>
      <c r="J66" s="2">
        <v>3.47E-11</v>
      </c>
      <c r="K66" s="2">
        <v>5.8799999999999998E-32</v>
      </c>
    </row>
    <row r="67" spans="1:11" x14ac:dyDescent="0.35">
      <c r="A67" t="s">
        <v>77</v>
      </c>
      <c r="B67" s="2">
        <v>0.187</v>
      </c>
      <c r="C67" s="2">
        <v>-1.1000000000000001E-3</v>
      </c>
      <c r="D67" s="2">
        <v>-0.10199999999999999</v>
      </c>
      <c r="E67" s="2">
        <v>7.3699999999999998E-3</v>
      </c>
      <c r="F67" s="2">
        <v>8.3299999999999999E-6</v>
      </c>
      <c r="G67" s="2">
        <v>1.7299999999999999E-2</v>
      </c>
      <c r="H67" s="2">
        <v>0.41899999999999998</v>
      </c>
      <c r="I67" s="2">
        <v>1.9199999999999998E-2</v>
      </c>
      <c r="J67" s="2">
        <v>2.9399999999999998E-6</v>
      </c>
      <c r="K67" s="2">
        <v>5.7799999999999997E-2</v>
      </c>
    </row>
    <row r="68" spans="1:11" x14ac:dyDescent="0.35">
      <c r="A68" t="s">
        <v>78</v>
      </c>
      <c r="B68" s="2">
        <v>1</v>
      </c>
      <c r="C68" s="2">
        <v>1.7899999999999999E-3</v>
      </c>
      <c r="D68" s="2">
        <v>-0.11600000000000001</v>
      </c>
      <c r="E68" s="2">
        <v>1.6199999999999999E-7</v>
      </c>
      <c r="F68" s="2">
        <v>0.26100000000000001</v>
      </c>
      <c r="G68" s="2">
        <v>-0.17699999999999999</v>
      </c>
      <c r="H68" s="2">
        <v>0.31900000000000001</v>
      </c>
      <c r="I68" s="2">
        <v>1</v>
      </c>
      <c r="J68" s="2">
        <v>1.77E-6</v>
      </c>
      <c r="K68" s="2">
        <v>0.26300000000000001</v>
      </c>
    </row>
    <row r="69" spans="1:11" x14ac:dyDescent="0.35">
      <c r="A69" t="s">
        <v>79</v>
      </c>
      <c r="B69" s="2">
        <v>-0.71199999999999997</v>
      </c>
      <c r="C69" s="2">
        <v>0.45300000000000001</v>
      </c>
      <c r="D69" s="2">
        <v>-2.3099999999999999E-2</v>
      </c>
      <c r="E69" s="2">
        <v>2.34E-4</v>
      </c>
      <c r="F69" s="2">
        <v>-0.66100000000000003</v>
      </c>
      <c r="G69" s="2">
        <v>-0.748</v>
      </c>
      <c r="H69" s="2">
        <v>9.8699999999999996E-2</v>
      </c>
      <c r="I69" s="2">
        <v>0.215</v>
      </c>
      <c r="J69" s="2">
        <v>0.223</v>
      </c>
      <c r="K69" s="2">
        <v>1.19E-6</v>
      </c>
    </row>
    <row r="70" spans="1:11" x14ac:dyDescent="0.35">
      <c r="A70" t="s">
        <v>80</v>
      </c>
      <c r="B70" s="2">
        <v>7.1900000000000006E-2</v>
      </c>
      <c r="C70" s="2">
        <v>-2.5300000000000002E-8</v>
      </c>
      <c r="D70" s="2">
        <v>-8.4500000000000004E-6</v>
      </c>
      <c r="E70" s="2">
        <v>1.4900000000000001E-16</v>
      </c>
      <c r="F70" s="2">
        <v>2.1899999999999999E-20</v>
      </c>
      <c r="G70" s="2">
        <v>-2.2900000000000002E-9</v>
      </c>
      <c r="H70" s="2">
        <v>-1</v>
      </c>
      <c r="I70" s="2">
        <v>-8.5799999999999998E-19</v>
      </c>
      <c r="J70" s="2">
        <v>-6.3100000000000005E-4</v>
      </c>
      <c r="K70" s="2">
        <v>-0.43</v>
      </c>
    </row>
    <row r="71" spans="1:11" x14ac:dyDescent="0.35">
      <c r="A71" t="s">
        <v>81</v>
      </c>
      <c r="B71" s="2">
        <v>-1</v>
      </c>
      <c r="C71" s="2">
        <v>1</v>
      </c>
      <c r="D71" s="2">
        <v>-0.90200000000000002</v>
      </c>
      <c r="E71" s="2">
        <v>0.89300000000000002</v>
      </c>
      <c r="F71" s="2">
        <v>-0.90100000000000002</v>
      </c>
      <c r="G71" s="2">
        <v>-1</v>
      </c>
      <c r="H71" s="2">
        <v>1</v>
      </c>
      <c r="I71" s="2">
        <v>9.1400000000000006E-3</v>
      </c>
      <c r="J71" s="2">
        <v>0.54400000000000004</v>
      </c>
      <c r="K71" s="2">
        <v>0.46700000000000003</v>
      </c>
    </row>
    <row r="72" spans="1:11" x14ac:dyDescent="0.35">
      <c r="A72" t="s">
        <v>82</v>
      </c>
      <c r="B72" s="2">
        <v>-0.98399999999999999</v>
      </c>
      <c r="C72" s="2">
        <v>1</v>
      </c>
      <c r="D72" s="2">
        <v>0.28399999999999997</v>
      </c>
      <c r="E72" s="2">
        <v>-0.67800000000000005</v>
      </c>
      <c r="F72" s="2">
        <v>-1</v>
      </c>
      <c r="G72" s="2">
        <v>-0.20399999999999999</v>
      </c>
      <c r="H72" s="2">
        <v>-0.94199999999999995</v>
      </c>
      <c r="I72" s="2">
        <v>-0.63600000000000001</v>
      </c>
      <c r="J72" s="2">
        <v>-0.66600000000000004</v>
      </c>
      <c r="K72" s="2">
        <v>2.2300000000000002E-3</v>
      </c>
    </row>
    <row r="73" spans="1:11" x14ac:dyDescent="0.35">
      <c r="A73" t="s">
        <v>83</v>
      </c>
      <c r="B73" s="2">
        <v>-0.20300000000000001</v>
      </c>
      <c r="C73" s="2">
        <v>1</v>
      </c>
      <c r="D73" s="2">
        <v>6.7299999999999999E-2</v>
      </c>
      <c r="E73" s="2">
        <v>-0.34</v>
      </c>
      <c r="F73" s="2">
        <v>1</v>
      </c>
      <c r="G73" s="2">
        <v>-0.53100000000000003</v>
      </c>
      <c r="H73" s="2">
        <v>1.95E-2</v>
      </c>
      <c r="I73" s="2">
        <v>9.7800000000000002E-8</v>
      </c>
      <c r="J73" s="2">
        <v>7.7299999999999994E-2</v>
      </c>
      <c r="K73" s="2">
        <v>-0.81699999999999995</v>
      </c>
    </row>
    <row r="74" spans="1:11" x14ac:dyDescent="0.35">
      <c r="A74" t="s">
        <v>84</v>
      </c>
      <c r="B74" s="2">
        <v>1</v>
      </c>
      <c r="C74" s="2">
        <v>0.22800000000000001</v>
      </c>
      <c r="D74" s="2">
        <v>0.158</v>
      </c>
      <c r="E74" s="2">
        <v>1</v>
      </c>
      <c r="F74" s="2">
        <v>0.85</v>
      </c>
      <c r="G74" s="2">
        <v>1.32E-2</v>
      </c>
      <c r="H74" s="2">
        <v>0.64100000000000001</v>
      </c>
      <c r="I74" s="2">
        <v>3.3600000000000003E-8</v>
      </c>
      <c r="J74" s="2">
        <v>4.3900000000000003E-5</v>
      </c>
      <c r="K74" s="2">
        <v>0.51300000000000001</v>
      </c>
    </row>
    <row r="75" spans="1:11" x14ac:dyDescent="0.35">
      <c r="A75" t="s">
        <v>85</v>
      </c>
      <c r="B75" s="2">
        <v>-1</v>
      </c>
      <c r="C75" s="2">
        <v>-4.3900000000000002E-2</v>
      </c>
      <c r="D75" s="2">
        <v>0.98699999999999999</v>
      </c>
      <c r="E75" s="2">
        <v>0.57099999999999995</v>
      </c>
      <c r="F75" s="2">
        <v>5.7299999999999997E-5</v>
      </c>
      <c r="G75" s="2">
        <v>-2.81E-3</v>
      </c>
      <c r="H75" s="2">
        <v>-1.1999999999999999E-6</v>
      </c>
      <c r="I75" s="2">
        <v>-4.0999999999999999E-46</v>
      </c>
      <c r="J75" s="2">
        <v>-1.37E-15</v>
      </c>
      <c r="K75" s="2">
        <v>-6.7000000000000004E-38</v>
      </c>
    </row>
    <row r="76" spans="1:11" x14ac:dyDescent="0.35">
      <c r="A76" t="s">
        <v>86</v>
      </c>
      <c r="B76" s="2">
        <v>0.83599999999999997</v>
      </c>
      <c r="C76" s="2">
        <v>0.93500000000000005</v>
      </c>
      <c r="D76" s="2">
        <v>-5.4299999999999997E-4</v>
      </c>
      <c r="E76" s="2">
        <v>9.7400000000000004E-4</v>
      </c>
      <c r="F76" s="2">
        <v>-1</v>
      </c>
      <c r="G76" s="2">
        <v>0.11600000000000001</v>
      </c>
      <c r="H76" s="2">
        <v>0.27400000000000002</v>
      </c>
      <c r="I76" s="2">
        <v>-0.41199999999999998</v>
      </c>
      <c r="J76" s="2">
        <v>-2.4500000000000001E-2</v>
      </c>
      <c r="K76" s="2">
        <v>1.8800000000000001E-13</v>
      </c>
    </row>
    <row r="77" spans="1:11" x14ac:dyDescent="0.35">
      <c r="A77" t="s">
        <v>87</v>
      </c>
      <c r="B77" s="2">
        <v>-1</v>
      </c>
      <c r="C77" s="2">
        <v>1</v>
      </c>
      <c r="D77" s="2">
        <v>1</v>
      </c>
      <c r="E77" s="2">
        <v>0.26100000000000001</v>
      </c>
      <c r="F77" s="2">
        <v>-0.73799999999999999</v>
      </c>
      <c r="G77" s="2">
        <v>-0.746</v>
      </c>
      <c r="H77" s="2">
        <v>7.6700000000000004E-2</v>
      </c>
      <c r="I77" s="2">
        <v>-0.83599999999999997</v>
      </c>
      <c r="J77" s="2">
        <v>9.2799999999999994E-2</v>
      </c>
      <c r="K77" s="2">
        <v>0.41899999999999998</v>
      </c>
    </row>
    <row r="78" spans="1:11" x14ac:dyDescent="0.35">
      <c r="A78" t="s">
        <v>88</v>
      </c>
      <c r="B78" s="2">
        <v>-0.76600000000000001</v>
      </c>
      <c r="C78" s="2">
        <v>0.70799999999999996</v>
      </c>
      <c r="D78" s="2">
        <v>0.97599999999999998</v>
      </c>
      <c r="E78" s="2">
        <v>-0.73899999999999999</v>
      </c>
      <c r="F78" s="2">
        <v>-0.501</v>
      </c>
      <c r="G78" s="2">
        <v>-0.48199999999999998</v>
      </c>
      <c r="H78" s="2">
        <v>0.875</v>
      </c>
      <c r="I78" s="2">
        <v>-9.8400000000000001E-2</v>
      </c>
      <c r="J78" s="2">
        <v>7.7399999999999997E-2</v>
      </c>
      <c r="K78" s="2">
        <v>-0.43099999999999999</v>
      </c>
    </row>
    <row r="79" spans="1:11" x14ac:dyDescent="0.35">
      <c r="A79" t="s">
        <v>89</v>
      </c>
      <c r="B79" s="2">
        <v>0.29599999999999999</v>
      </c>
      <c r="C79" s="2">
        <v>-0.19</v>
      </c>
      <c r="D79" s="2">
        <v>0.71499999999999997</v>
      </c>
      <c r="E79" s="2">
        <v>-2.7800000000000001E-5</v>
      </c>
      <c r="F79" s="2">
        <v>9.6000000000000002E-5</v>
      </c>
      <c r="G79" s="2">
        <v>1.3E-6</v>
      </c>
      <c r="H79" s="2">
        <v>-2.75E-2</v>
      </c>
      <c r="I79" s="2">
        <v>-0.66700000000000004</v>
      </c>
      <c r="J79" s="2">
        <v>-6.6699999999999995E-5</v>
      </c>
      <c r="K79" s="2">
        <v>-4.4999999999999998E-12</v>
      </c>
    </row>
    <row r="80" spans="1:11" x14ac:dyDescent="0.35">
      <c r="A80" t="s">
        <v>90</v>
      </c>
      <c r="B80" s="2">
        <v>-0.67300000000000004</v>
      </c>
      <c r="C80" s="2">
        <v>0.98</v>
      </c>
      <c r="D80" s="2">
        <v>0.221</v>
      </c>
      <c r="E80" s="2">
        <v>-5.1499999999999997E-2</v>
      </c>
      <c r="F80" s="2">
        <v>-8.12E-4</v>
      </c>
      <c r="G80" s="2">
        <v>1.9600000000000001E-7</v>
      </c>
      <c r="H80" s="2">
        <v>-0.187</v>
      </c>
      <c r="I80" s="2">
        <v>-2.81E-2</v>
      </c>
      <c r="J80" s="2">
        <v>0.873</v>
      </c>
      <c r="K80" s="2">
        <v>0.622</v>
      </c>
    </row>
    <row r="81" spans="1:11" x14ac:dyDescent="0.35">
      <c r="A81" t="s">
        <v>91</v>
      </c>
      <c r="B81" s="2">
        <v>-0.56299999999999994</v>
      </c>
      <c r="C81" s="2">
        <v>3.5100000000000001E-3</v>
      </c>
      <c r="D81" s="2">
        <v>-1</v>
      </c>
      <c r="E81" s="2">
        <v>6.1299999999999998E-6</v>
      </c>
      <c r="F81" s="2">
        <v>0.30499999999999999</v>
      </c>
      <c r="G81" s="2">
        <v>1.49E-3</v>
      </c>
      <c r="H81" s="2">
        <v>9.2E-5</v>
      </c>
      <c r="I81" s="2">
        <v>9.0400000000000002E-15</v>
      </c>
      <c r="J81" s="2">
        <v>4.2200000000000002E-23</v>
      </c>
      <c r="K81" s="2">
        <v>2.2600000000000001E-28</v>
      </c>
    </row>
    <row r="82" spans="1:11" x14ac:dyDescent="0.35">
      <c r="A82" t="s">
        <v>92</v>
      </c>
      <c r="B82" s="2">
        <v>-4.0000000000000002E-4</v>
      </c>
      <c r="C82" s="2">
        <v>0.629</v>
      </c>
      <c r="D82" s="2">
        <v>-7.1099999999999997E-2</v>
      </c>
      <c r="E82" s="2">
        <v>6.3200000000000006E-2</v>
      </c>
      <c r="F82" s="2">
        <v>-6.8400000000000002E-2</v>
      </c>
      <c r="G82" s="2">
        <v>-1</v>
      </c>
      <c r="H82" s="2">
        <v>2.3099999999999999E-2</v>
      </c>
      <c r="I82" s="2">
        <v>-1.32E-2</v>
      </c>
      <c r="J82" s="2">
        <v>-0.30499999999999999</v>
      </c>
      <c r="K82" s="2">
        <v>0.55100000000000005</v>
      </c>
    </row>
    <row r="83" spans="1:11" x14ac:dyDescent="0.35">
      <c r="A83" t="s">
        <v>93</v>
      </c>
      <c r="B83" s="2">
        <v>1</v>
      </c>
      <c r="C83" s="2">
        <v>0.312</v>
      </c>
      <c r="D83" s="2">
        <v>0.104</v>
      </c>
      <c r="E83" s="2">
        <v>0.71599999999999997</v>
      </c>
      <c r="F83" s="2">
        <v>1</v>
      </c>
      <c r="G83" s="2">
        <v>-0.51900000000000002</v>
      </c>
      <c r="H83" s="2">
        <v>1</v>
      </c>
      <c r="I83" s="2">
        <v>1</v>
      </c>
      <c r="J83" s="2">
        <v>1</v>
      </c>
      <c r="K83" s="2">
        <v>1</v>
      </c>
    </row>
    <row r="85" spans="1:11" ht="15.5" x14ac:dyDescent="0.35">
      <c r="A85" s="4" t="s">
        <v>94</v>
      </c>
    </row>
    <row r="86" spans="1:11" ht="15.5" x14ac:dyDescent="0.35">
      <c r="A86" s="1" t="s">
        <v>2</v>
      </c>
      <c r="B86" s="6" t="s">
        <v>5</v>
      </c>
      <c r="C86" s="6" t="s">
        <v>6</v>
      </c>
      <c r="D86" s="6" t="s">
        <v>7</v>
      </c>
      <c r="E86" s="6" t="s">
        <v>8</v>
      </c>
      <c r="F86" s="6" t="s">
        <v>9</v>
      </c>
      <c r="G86" s="6" t="s">
        <v>10</v>
      </c>
      <c r="H86" s="6" t="s">
        <v>11</v>
      </c>
      <c r="I86" s="6" t="s">
        <v>12</v>
      </c>
      <c r="J86" s="6" t="s">
        <v>13</v>
      </c>
      <c r="K86" s="6" t="s">
        <v>14</v>
      </c>
    </row>
    <row r="87" spans="1:11" x14ac:dyDescent="0.35">
      <c r="A87" t="s">
        <v>95</v>
      </c>
      <c r="B87" s="2">
        <v>1.96E-45</v>
      </c>
      <c r="C87" s="2">
        <v>2.5600000000000002E-15</v>
      </c>
      <c r="D87" s="2">
        <v>7.3800000000000003E-3</v>
      </c>
      <c r="E87" s="2">
        <v>-2.9799999999999998E-4</v>
      </c>
      <c r="F87" s="2">
        <v>5.5500000000000001E-5</v>
      </c>
      <c r="G87" s="2">
        <v>0.42599999999999999</v>
      </c>
      <c r="H87" s="2">
        <v>1.5199999999999999E-28</v>
      </c>
      <c r="I87" s="2">
        <v>4.4499999999999998E-99</v>
      </c>
      <c r="J87" s="2">
        <v>-5.5500000000000001E-75</v>
      </c>
      <c r="K87" s="2">
        <v>-2.8000000000000002E-197</v>
      </c>
    </row>
    <row r="88" spans="1:11" x14ac:dyDescent="0.35">
      <c r="A88" t="s">
        <v>15</v>
      </c>
      <c r="B88" s="2">
        <v>-1.8600000000000002E-12</v>
      </c>
      <c r="C88" s="2">
        <v>0.25</v>
      </c>
      <c r="D88" s="2">
        <v>5.6700000000000001E-10</v>
      </c>
      <c r="E88" s="2">
        <v>-0.51600000000000001</v>
      </c>
      <c r="F88" s="2">
        <v>-0.22800000000000001</v>
      </c>
      <c r="G88" s="2">
        <v>-1</v>
      </c>
      <c r="H88" s="2">
        <v>-0.36599999999999999</v>
      </c>
      <c r="I88" s="2">
        <v>-1.3000000000000001E-8</v>
      </c>
      <c r="J88" s="2">
        <v>1.66E-7</v>
      </c>
      <c r="K88" s="2">
        <v>2.01E-2</v>
      </c>
    </row>
    <row r="89" spans="1:11" x14ac:dyDescent="0.35">
      <c r="A89" t="s">
        <v>96</v>
      </c>
      <c r="B89" s="2">
        <v>-8.3400000000000004E-12</v>
      </c>
      <c r="C89" s="2">
        <v>1.9799999999999999E-4</v>
      </c>
      <c r="D89" s="2">
        <v>-0.59599999999999997</v>
      </c>
      <c r="E89" s="2">
        <v>4.5999999999999998E-15</v>
      </c>
      <c r="F89" s="2">
        <v>-8.3800000000000003E-3</v>
      </c>
      <c r="G89" s="2">
        <v>-6.7400000000000001E-4</v>
      </c>
      <c r="H89" s="2">
        <v>0.35399999999999998</v>
      </c>
      <c r="I89" s="2">
        <v>7.8700000000000006E-2</v>
      </c>
      <c r="J89" s="2">
        <v>4.9800000000000003E-8</v>
      </c>
      <c r="K89" s="2">
        <v>7.1099999999999997E-2</v>
      </c>
    </row>
    <row r="90" spans="1:11" x14ac:dyDescent="0.35">
      <c r="A90" t="s">
        <v>16</v>
      </c>
      <c r="B90" s="2">
        <v>-0.16900000000000001</v>
      </c>
      <c r="C90" s="2">
        <v>0.16300000000000001</v>
      </c>
      <c r="D90" s="2">
        <v>6.3799999999999999E-9</v>
      </c>
      <c r="E90" s="2">
        <v>-1.66E-2</v>
      </c>
      <c r="F90" s="2">
        <v>-1.37E-9</v>
      </c>
      <c r="G90" s="2">
        <v>3.27E-2</v>
      </c>
      <c r="H90" s="2">
        <v>3.3599999999999998E-2</v>
      </c>
      <c r="I90" s="2">
        <v>0.309</v>
      </c>
      <c r="J90" s="2">
        <v>2.8499999999999998E-6</v>
      </c>
      <c r="K90" s="2">
        <v>0.183</v>
      </c>
    </row>
    <row r="91" spans="1:11" x14ac:dyDescent="0.35">
      <c r="A91" t="s">
        <v>97</v>
      </c>
      <c r="B91" s="2">
        <v>-1.12E-2</v>
      </c>
      <c r="C91" s="2">
        <v>1</v>
      </c>
      <c r="D91" s="2">
        <v>-0.97</v>
      </c>
      <c r="E91" s="2">
        <v>-0.72399999999999998</v>
      </c>
      <c r="F91" s="2">
        <v>-0.58599999999999997</v>
      </c>
      <c r="G91" s="2">
        <v>8.4999999999999995E-4</v>
      </c>
      <c r="H91" s="2">
        <v>-0.23100000000000001</v>
      </c>
      <c r="I91" s="2">
        <v>-9.9099999999999996E-5</v>
      </c>
      <c r="J91" s="2">
        <v>-9.3899999999999997E-2</v>
      </c>
      <c r="K91" s="2">
        <v>3.6700000000000001E-3</v>
      </c>
    </row>
    <row r="92" spans="1:11" x14ac:dyDescent="0.35">
      <c r="A92" t="s">
        <v>17</v>
      </c>
      <c r="B92" s="2">
        <v>7.54E-8</v>
      </c>
      <c r="C92" s="2">
        <v>-0.35699999999999998</v>
      </c>
      <c r="D92" s="2">
        <v>-0.41899999999999998</v>
      </c>
      <c r="E92" s="2">
        <v>-2.1499999999999999E-12</v>
      </c>
      <c r="F92" s="2">
        <v>-3.7100000000000001E-5</v>
      </c>
      <c r="G92" s="2">
        <v>1.91E-7</v>
      </c>
      <c r="H92" s="2">
        <v>-1.78E-40</v>
      </c>
      <c r="I92" s="2">
        <v>-8.0400000000000004E-28</v>
      </c>
      <c r="J92" s="2">
        <v>-1.9600000000000001E-80</v>
      </c>
      <c r="K92" s="2">
        <v>-4.6599999999999999E-18</v>
      </c>
    </row>
    <row r="93" spans="1:11" x14ac:dyDescent="0.35">
      <c r="A93" t="s">
        <v>20</v>
      </c>
      <c r="B93" s="2">
        <v>-3.0500000000000001E-12</v>
      </c>
      <c r="C93" s="2">
        <v>0.26400000000000001</v>
      </c>
      <c r="D93" s="2">
        <v>0.92100000000000004</v>
      </c>
      <c r="E93" s="2">
        <v>-0.51400000000000001</v>
      </c>
      <c r="F93" s="2">
        <v>-5.04E-6</v>
      </c>
      <c r="G93" s="2">
        <v>1</v>
      </c>
      <c r="H93" s="2">
        <v>-0.52400000000000002</v>
      </c>
      <c r="I93" s="2">
        <v>5.2200000000000003E-2</v>
      </c>
      <c r="J93" s="2">
        <v>5.77E-5</v>
      </c>
      <c r="K93" s="2">
        <v>3.1300000000000001E-6</v>
      </c>
    </row>
    <row r="94" spans="1:11" x14ac:dyDescent="0.35">
      <c r="A94" t="s">
        <v>21</v>
      </c>
      <c r="B94" s="2">
        <v>9.8199999999999997E-45</v>
      </c>
      <c r="C94" s="2">
        <v>0.80200000000000005</v>
      </c>
      <c r="D94" s="2">
        <v>9.1900000000000003E-3</v>
      </c>
      <c r="E94" s="2">
        <v>-4.2500000000000003E-5</v>
      </c>
      <c r="F94" s="2">
        <v>3.6799999999999999E-24</v>
      </c>
      <c r="G94" s="2">
        <v>1.58E-11</v>
      </c>
      <c r="H94" s="2">
        <v>0.46300000000000002</v>
      </c>
      <c r="I94" s="2">
        <v>5.6300000000000006E-107</v>
      </c>
      <c r="J94" s="2">
        <v>4.2100000000000002E-23</v>
      </c>
      <c r="K94" s="2">
        <v>-2.0600000000000002E-6</v>
      </c>
    </row>
    <row r="95" spans="1:11" x14ac:dyDescent="0.35">
      <c r="A95" t="s">
        <v>22</v>
      </c>
      <c r="B95" s="2">
        <v>-3.6400000000000002E-2</v>
      </c>
      <c r="C95" s="2">
        <v>0.47499999999999998</v>
      </c>
      <c r="D95" s="2">
        <v>-1</v>
      </c>
      <c r="E95" s="2">
        <v>0.128</v>
      </c>
      <c r="F95" s="2">
        <v>-2.8500000000000002E-5</v>
      </c>
      <c r="G95" s="2">
        <v>-0.28299999999999997</v>
      </c>
      <c r="H95" s="2">
        <v>0.29499999999999998</v>
      </c>
      <c r="I95" s="2">
        <v>0.35099999999999998</v>
      </c>
      <c r="J95" s="2">
        <v>0.46800000000000003</v>
      </c>
      <c r="K95" s="2">
        <v>2.23E-2</v>
      </c>
    </row>
    <row r="96" spans="1:11" x14ac:dyDescent="0.35">
      <c r="A96" t="s">
        <v>98</v>
      </c>
      <c r="B96" s="2">
        <v>1</v>
      </c>
      <c r="C96" s="2">
        <v>-0.70099999999999996</v>
      </c>
      <c r="D96" s="2">
        <v>-0.623</v>
      </c>
      <c r="E96" s="2">
        <v>0.14299999999999999</v>
      </c>
      <c r="F96" s="2">
        <v>1</v>
      </c>
      <c r="G96" s="2">
        <v>1</v>
      </c>
      <c r="H96" s="2">
        <v>0.13900000000000001</v>
      </c>
      <c r="I96" s="2">
        <v>-5.7599999999999998E-2</v>
      </c>
      <c r="J96" s="2">
        <v>-0.191</v>
      </c>
      <c r="K96" s="2">
        <v>2.2200000000000001E-2</v>
      </c>
    </row>
    <row r="97" spans="1:11" x14ac:dyDescent="0.35">
      <c r="A97" t="s">
        <v>99</v>
      </c>
      <c r="B97" s="2">
        <v>-4.1300000000000003E-2</v>
      </c>
      <c r="C97" s="2">
        <v>1</v>
      </c>
      <c r="D97" s="2">
        <v>-1</v>
      </c>
      <c r="E97" s="2">
        <v>-1</v>
      </c>
      <c r="F97" s="2">
        <v>-0.75800000000000001</v>
      </c>
      <c r="G97" s="2">
        <v>-0.95799999999999996</v>
      </c>
      <c r="H97" s="2">
        <v>1.1599999999999999E-2</v>
      </c>
      <c r="I97" s="2">
        <v>3.1399999999999998E-5</v>
      </c>
      <c r="J97" s="2">
        <v>1.47E-4</v>
      </c>
      <c r="K97" s="2">
        <v>0.63800000000000001</v>
      </c>
    </row>
    <row r="98" spans="1:11" x14ac:dyDescent="0.35">
      <c r="A98" t="s">
        <v>100</v>
      </c>
      <c r="B98" s="2">
        <v>-1</v>
      </c>
      <c r="C98" s="2">
        <v>-0.84199999999999997</v>
      </c>
      <c r="D98" s="2">
        <v>-0.503</v>
      </c>
      <c r="E98" s="2">
        <v>0.157</v>
      </c>
      <c r="F98" s="2">
        <v>1.3299999999999999E-2</v>
      </c>
      <c r="G98" s="2">
        <v>-1</v>
      </c>
      <c r="H98" s="2">
        <v>1</v>
      </c>
      <c r="I98" s="2">
        <v>1.8900000000000001E-4</v>
      </c>
      <c r="J98" s="2">
        <v>-0.107</v>
      </c>
      <c r="K98" s="2">
        <v>0.107</v>
      </c>
    </row>
    <row r="99" spans="1:11" x14ac:dyDescent="0.35">
      <c r="A99" t="s">
        <v>24</v>
      </c>
      <c r="B99" s="2">
        <v>-5.1999999999999998E-2</v>
      </c>
      <c r="C99" s="2">
        <v>0.19900000000000001</v>
      </c>
      <c r="D99" s="2">
        <v>3.8800000000000001E-2</v>
      </c>
      <c r="E99" s="2">
        <v>-0.318</v>
      </c>
      <c r="F99" s="2">
        <v>-0.151</v>
      </c>
      <c r="G99" s="2">
        <v>-0.60799999999999998</v>
      </c>
      <c r="H99" s="2">
        <v>-0.27700000000000002</v>
      </c>
      <c r="I99" s="2">
        <v>-0.48399999999999999</v>
      </c>
      <c r="J99" s="2">
        <v>-0.65800000000000003</v>
      </c>
      <c r="K99" s="2">
        <v>3.77E-4</v>
      </c>
    </row>
    <row r="100" spans="1:11" x14ac:dyDescent="0.35">
      <c r="A100" t="s">
        <v>27</v>
      </c>
      <c r="B100" s="2">
        <v>-0.68700000000000006</v>
      </c>
      <c r="C100" s="2">
        <v>1</v>
      </c>
      <c r="D100" s="2">
        <v>1</v>
      </c>
      <c r="E100" s="2">
        <v>-0.26500000000000001</v>
      </c>
      <c r="F100" s="2">
        <v>5.1799999999999999E-2</v>
      </c>
      <c r="G100" s="2">
        <v>0.19</v>
      </c>
      <c r="H100" s="2">
        <v>-0.86299999999999999</v>
      </c>
      <c r="I100" s="2">
        <v>-8.2899999999999998E-19</v>
      </c>
      <c r="J100" s="2">
        <v>-2.62E-5</v>
      </c>
      <c r="K100" s="2">
        <v>6.5100000000000005E-2</v>
      </c>
    </row>
    <row r="101" spans="1:11" x14ac:dyDescent="0.35">
      <c r="A101" t="s">
        <v>29</v>
      </c>
      <c r="B101" s="2">
        <v>-6.4300000000000004E-5</v>
      </c>
      <c r="C101" s="2">
        <v>2.86E-2</v>
      </c>
      <c r="D101" s="2">
        <v>1.52E-2</v>
      </c>
      <c r="E101" s="2">
        <v>3.8899999999999998E-3</v>
      </c>
      <c r="F101" s="2">
        <v>0.32700000000000001</v>
      </c>
      <c r="G101" s="2">
        <v>-0.40699999999999997</v>
      </c>
      <c r="H101" s="2">
        <v>0.27100000000000002</v>
      </c>
      <c r="I101" s="2">
        <v>9.4099999999999997E-7</v>
      </c>
      <c r="J101" s="2">
        <v>2.6099999999999998E-38</v>
      </c>
      <c r="K101" s="2">
        <v>2.5100000000000001E-2</v>
      </c>
    </row>
    <row r="102" spans="1:11" x14ac:dyDescent="0.35">
      <c r="A102" t="s">
        <v>30</v>
      </c>
      <c r="B102" s="2">
        <v>-0.81200000000000006</v>
      </c>
      <c r="C102" s="2">
        <v>1</v>
      </c>
      <c r="D102" s="2">
        <v>0.74399999999999999</v>
      </c>
      <c r="E102" s="2">
        <v>-0.20699999999999999</v>
      </c>
      <c r="F102" s="2">
        <v>2.2599999999999999E-2</v>
      </c>
      <c r="G102" s="2">
        <v>0.255</v>
      </c>
      <c r="H102" s="2">
        <v>0.379</v>
      </c>
      <c r="I102" s="2">
        <v>-2.1299999999999999E-2</v>
      </c>
      <c r="J102" s="2">
        <v>3.4500000000000003E-2</v>
      </c>
      <c r="K102" s="2">
        <v>1.4600000000000001E-13</v>
      </c>
    </row>
    <row r="103" spans="1:11" x14ac:dyDescent="0.35">
      <c r="A103" t="s">
        <v>101</v>
      </c>
      <c r="B103" s="2">
        <v>-0.99199999999999999</v>
      </c>
      <c r="C103" s="2">
        <v>-1</v>
      </c>
      <c r="D103" s="2">
        <v>0.55700000000000005</v>
      </c>
      <c r="E103" s="2">
        <v>0.96699999999999997</v>
      </c>
      <c r="F103" s="2">
        <v>-0.90200000000000002</v>
      </c>
      <c r="G103" s="2">
        <v>-0.18</v>
      </c>
      <c r="H103" s="2">
        <v>-0.83899999999999997</v>
      </c>
      <c r="I103" s="2">
        <v>-4.4700000000000004E-31</v>
      </c>
      <c r="J103" s="2">
        <v>-0.156</v>
      </c>
      <c r="K103" s="2">
        <v>-0.11799999999999999</v>
      </c>
    </row>
    <row r="104" spans="1:11" x14ac:dyDescent="0.35">
      <c r="A104" t="s">
        <v>31</v>
      </c>
      <c r="B104" s="2">
        <v>-1.9400000000000001E-2</v>
      </c>
      <c r="C104" s="2">
        <v>-0.10299999999999999</v>
      </c>
      <c r="D104" s="2">
        <v>6.6700000000000003E-9</v>
      </c>
      <c r="E104" s="2">
        <v>-7.17E-6</v>
      </c>
      <c r="F104" s="2">
        <v>-7.2999999999999995E-15</v>
      </c>
      <c r="G104" s="2">
        <v>3.4499999999999998E-4</v>
      </c>
      <c r="H104" s="2">
        <v>0.93700000000000006</v>
      </c>
      <c r="I104" s="2">
        <v>-4.7099999999999998E-3</v>
      </c>
      <c r="J104" s="2">
        <v>2.3099999999999999E-6</v>
      </c>
      <c r="K104" s="2">
        <v>1.4999999999999999E-4</v>
      </c>
    </row>
    <row r="105" spans="1:11" x14ac:dyDescent="0.35">
      <c r="A105" t="s">
        <v>32</v>
      </c>
      <c r="B105" s="2">
        <v>9.9299999999999998E-10</v>
      </c>
      <c r="C105" s="2">
        <v>-0.64100000000000001</v>
      </c>
      <c r="D105" s="2">
        <v>-1.42E-5</v>
      </c>
      <c r="E105" s="2">
        <v>-3.4999999999999998E-10</v>
      </c>
      <c r="F105" s="2">
        <v>-0.192</v>
      </c>
      <c r="G105" s="2">
        <v>1.9400000000000001E-2</v>
      </c>
      <c r="H105" s="2">
        <v>-2.65E-5</v>
      </c>
      <c r="I105" s="2">
        <v>-4.1399999999999998E-4</v>
      </c>
      <c r="J105" s="2">
        <v>-7.5499999999999998E-2</v>
      </c>
      <c r="K105" s="2">
        <v>-2.81E-8</v>
      </c>
    </row>
    <row r="106" spans="1:11" x14ac:dyDescent="0.35">
      <c r="A106" t="s">
        <v>102</v>
      </c>
      <c r="B106" s="2">
        <v>0.73399999999999999</v>
      </c>
      <c r="C106" s="2">
        <v>-1</v>
      </c>
      <c r="D106" s="2">
        <v>-0.46100000000000002</v>
      </c>
      <c r="E106" s="2">
        <v>-2.8800000000000001E-4</v>
      </c>
      <c r="F106" s="2">
        <v>8.6499999999999994E-2</v>
      </c>
      <c r="G106" s="2">
        <v>3.59E-4</v>
      </c>
      <c r="H106" s="2">
        <v>-4.8600000000000002E-14</v>
      </c>
      <c r="I106" s="2">
        <v>-6.6100000000000003E-8</v>
      </c>
      <c r="J106" s="2">
        <v>-2.0799999999999999E-4</v>
      </c>
      <c r="K106" s="2">
        <v>0.55300000000000005</v>
      </c>
    </row>
    <row r="107" spans="1:11" x14ac:dyDescent="0.35">
      <c r="A107" t="s">
        <v>103</v>
      </c>
      <c r="B107" s="2">
        <v>-7.7899999999999997E-2</v>
      </c>
      <c r="C107" s="2">
        <v>0.65100000000000002</v>
      </c>
      <c r="D107" s="2">
        <v>0.38800000000000001</v>
      </c>
      <c r="E107" s="2">
        <v>-0.86299999999999999</v>
      </c>
      <c r="F107" s="2">
        <v>0.28199999999999997</v>
      </c>
      <c r="G107" s="2">
        <v>-0.443</v>
      </c>
      <c r="H107" s="2">
        <v>1</v>
      </c>
      <c r="I107" s="2">
        <v>0.52200000000000002</v>
      </c>
      <c r="J107" s="2">
        <v>-1.41E-2</v>
      </c>
      <c r="K107" s="2">
        <v>7.33E-32</v>
      </c>
    </row>
    <row r="108" spans="1:11" x14ac:dyDescent="0.35">
      <c r="A108" t="s">
        <v>104</v>
      </c>
      <c r="B108" s="2">
        <v>-1</v>
      </c>
      <c r="C108" s="2">
        <v>-1</v>
      </c>
      <c r="D108" s="2">
        <v>-1</v>
      </c>
      <c r="E108" s="2">
        <v>-0.92700000000000005</v>
      </c>
      <c r="F108" s="2">
        <v>1</v>
      </c>
      <c r="G108" s="2">
        <v>-4.5100000000000001E-4</v>
      </c>
      <c r="H108" s="2">
        <v>-1.6700000000000001E-6</v>
      </c>
      <c r="I108" s="2">
        <v>3.3399999999999999E-2</v>
      </c>
      <c r="J108" s="2">
        <v>0.221</v>
      </c>
      <c r="K108" s="2">
        <v>-0.97</v>
      </c>
    </row>
    <row r="109" spans="1:11" x14ac:dyDescent="0.35">
      <c r="A109" t="s">
        <v>36</v>
      </c>
      <c r="B109" s="2">
        <v>0.38700000000000001</v>
      </c>
      <c r="C109" s="2">
        <v>-0.88800000000000001</v>
      </c>
      <c r="D109" s="2">
        <v>1</v>
      </c>
      <c r="E109" s="2">
        <v>-2.08E-6</v>
      </c>
      <c r="F109" s="2">
        <v>-3.7199999999999999E-42</v>
      </c>
      <c r="G109" s="2">
        <v>-0.75900000000000001</v>
      </c>
      <c r="H109" s="2">
        <v>-3.8E-13</v>
      </c>
      <c r="I109" s="2">
        <v>-1.21E-23</v>
      </c>
      <c r="J109" s="2">
        <v>-1.2000000000000001E-90</v>
      </c>
      <c r="K109" s="2">
        <v>0.85699999999999998</v>
      </c>
    </row>
    <row r="110" spans="1:11" x14ac:dyDescent="0.35">
      <c r="A110" t="s">
        <v>37</v>
      </c>
      <c r="B110" s="2">
        <v>0.57199999999999995</v>
      </c>
      <c r="C110" s="2">
        <v>0.93899999999999995</v>
      </c>
      <c r="D110" s="2">
        <v>5.9299999999999999E-2</v>
      </c>
      <c r="E110" s="2">
        <v>2.4899999999999999E-5</v>
      </c>
      <c r="F110" s="2">
        <v>3.3399999999999998E-17</v>
      </c>
      <c r="G110" s="2">
        <v>1.33E-11</v>
      </c>
      <c r="H110" s="2">
        <v>5.0000000000000001E-4</v>
      </c>
      <c r="I110" s="2">
        <v>7.5099999999999996E-5</v>
      </c>
      <c r="J110" s="2">
        <v>-3.5299999999999997E-11</v>
      </c>
      <c r="K110" s="2">
        <v>1.43E-22</v>
      </c>
    </row>
    <row r="111" spans="1:11" x14ac:dyDescent="0.35">
      <c r="A111" t="s">
        <v>40</v>
      </c>
      <c r="B111" s="2">
        <v>-0.57099999999999995</v>
      </c>
      <c r="C111" s="2">
        <v>0.33900000000000002</v>
      </c>
      <c r="D111" s="2">
        <v>1.3200000000000001E-4</v>
      </c>
      <c r="E111" s="2">
        <v>0.63</v>
      </c>
      <c r="F111" s="2">
        <v>0.45200000000000001</v>
      </c>
      <c r="G111" s="2">
        <v>5.2600000000000001E-2</v>
      </c>
      <c r="H111" s="2">
        <v>-1</v>
      </c>
      <c r="I111" s="2">
        <v>9.0499999999999997E-2</v>
      </c>
      <c r="J111" s="2">
        <v>-0.46400000000000002</v>
      </c>
      <c r="K111" s="2">
        <v>1.33E-5</v>
      </c>
    </row>
    <row r="112" spans="1:11" x14ac:dyDescent="0.35">
      <c r="A112" t="s">
        <v>105</v>
      </c>
      <c r="B112" s="2">
        <v>-0.996</v>
      </c>
      <c r="C112" s="2">
        <v>-0.78600000000000003</v>
      </c>
      <c r="D112" s="2">
        <v>-0.30099999999999999</v>
      </c>
      <c r="E112" s="2">
        <v>2.1700000000000001E-2</v>
      </c>
      <c r="F112" s="2">
        <v>1.1600000000000001E-5</v>
      </c>
      <c r="G112" s="2">
        <v>-8.1600000000000006E-2</v>
      </c>
      <c r="H112" s="2">
        <v>-5.9500000000000004E-3</v>
      </c>
      <c r="I112" s="2">
        <v>-2.72E-4</v>
      </c>
      <c r="J112" s="2">
        <v>5.8700000000000002E-2</v>
      </c>
      <c r="K112" s="2">
        <v>-0.83799999999999997</v>
      </c>
    </row>
    <row r="113" spans="1:11" x14ac:dyDescent="0.35">
      <c r="A113" t="s">
        <v>106</v>
      </c>
      <c r="B113" s="2">
        <v>8.7999999999999995E-2</v>
      </c>
      <c r="C113" s="2">
        <v>1.7200000000000001E-5</v>
      </c>
      <c r="D113" s="2">
        <v>1.28E-6</v>
      </c>
      <c r="E113" s="2">
        <v>-3.5899999999999997E-33</v>
      </c>
      <c r="F113" s="2">
        <v>6.6400000000000001E-2</v>
      </c>
      <c r="G113" s="2">
        <v>6.18E-100</v>
      </c>
      <c r="H113" s="2">
        <v>0.53400000000000003</v>
      </c>
      <c r="I113" s="2">
        <v>-5.4199999999999995E-4</v>
      </c>
      <c r="J113" s="2">
        <v>-4.9799999999999997E-18</v>
      </c>
      <c r="K113" s="2">
        <v>1.34E-4</v>
      </c>
    </row>
    <row r="114" spans="1:11" x14ac:dyDescent="0.35">
      <c r="A114" t="s">
        <v>107</v>
      </c>
      <c r="B114" s="2">
        <v>-1.6800000000000001E-3</v>
      </c>
      <c r="C114" s="2">
        <v>6.7400000000000003E-3</v>
      </c>
      <c r="D114" s="2">
        <v>7.0299999999999998E-3</v>
      </c>
      <c r="E114" s="2">
        <v>-5.8700000000000001E-28</v>
      </c>
      <c r="F114" s="2">
        <v>-2.9200000000000001E-108</v>
      </c>
      <c r="G114" s="2">
        <v>5.04E-2</v>
      </c>
      <c r="H114" s="2">
        <v>-0.186</v>
      </c>
      <c r="I114" s="2">
        <v>-2.4100000000000001E-15</v>
      </c>
      <c r="J114" s="2">
        <v>-3.6999999999999998E-53</v>
      </c>
      <c r="K114" s="2">
        <v>-3.3299999999999997E-36</v>
      </c>
    </row>
    <row r="115" spans="1:11" x14ac:dyDescent="0.35">
      <c r="A115" t="s">
        <v>108</v>
      </c>
      <c r="B115" s="2">
        <v>-0.20499999999999999</v>
      </c>
      <c r="C115" s="2">
        <v>-0.77100000000000002</v>
      </c>
      <c r="D115" s="2">
        <v>-0.26600000000000001</v>
      </c>
      <c r="E115" s="2">
        <v>0.38900000000000001</v>
      </c>
      <c r="F115" s="2">
        <v>-0.35199999999999998</v>
      </c>
      <c r="G115" s="2" t="s">
        <v>109</v>
      </c>
      <c r="H115" s="2" t="s">
        <v>109</v>
      </c>
      <c r="I115" s="2" t="s">
        <v>109</v>
      </c>
      <c r="J115" s="2" t="s">
        <v>109</v>
      </c>
      <c r="K115" s="2" t="s">
        <v>109</v>
      </c>
    </row>
    <row r="116" spans="1:11" x14ac:dyDescent="0.35">
      <c r="A116" t="s">
        <v>110</v>
      </c>
      <c r="B116" s="2">
        <v>0.68799999999999994</v>
      </c>
      <c r="C116" s="2">
        <v>0.23499999999999999</v>
      </c>
      <c r="D116" s="2">
        <v>-0.33400000000000002</v>
      </c>
      <c r="E116" s="2">
        <v>-1</v>
      </c>
      <c r="F116" s="2">
        <v>1</v>
      </c>
      <c r="G116" s="2">
        <v>-1</v>
      </c>
      <c r="H116" s="2">
        <v>0.30499999999999999</v>
      </c>
      <c r="I116" s="2">
        <v>8.8100000000000001E-3</v>
      </c>
      <c r="J116" s="2">
        <v>4.5800000000000004E-37</v>
      </c>
      <c r="K116" s="2">
        <v>2.09E-15</v>
      </c>
    </row>
    <row r="117" spans="1:11" x14ac:dyDescent="0.35">
      <c r="A117" t="s">
        <v>44</v>
      </c>
      <c r="B117" s="2">
        <v>-6.9200000000000002E-4</v>
      </c>
      <c r="C117" s="2">
        <v>-0.61499999999999999</v>
      </c>
      <c r="D117" s="2">
        <v>2.3599999999999999E-6</v>
      </c>
      <c r="E117" s="2">
        <v>-0.312</v>
      </c>
      <c r="F117" s="2">
        <v>0.501</v>
      </c>
      <c r="G117" s="2">
        <v>-0.108</v>
      </c>
      <c r="H117" s="2">
        <v>-3.5800000000000002E-11</v>
      </c>
      <c r="I117" s="2">
        <v>-1.9099999999999999E-40</v>
      </c>
      <c r="J117" s="2">
        <v>-0.161</v>
      </c>
      <c r="K117" s="2">
        <v>-1.15E-45</v>
      </c>
    </row>
    <row r="118" spans="1:11" x14ac:dyDescent="0.35">
      <c r="A118" t="s">
        <v>111</v>
      </c>
      <c r="B118" s="2">
        <v>-5.17E-12</v>
      </c>
      <c r="C118" s="2">
        <v>1.2099999999999999E-3</v>
      </c>
      <c r="D118" s="2">
        <v>7.85E-4</v>
      </c>
      <c r="E118" s="2">
        <v>1.4100000000000001E-5</v>
      </c>
      <c r="F118" s="2">
        <v>-4.5300000000000001E-4</v>
      </c>
      <c r="G118" s="2">
        <v>8.1600000000000006E-2</v>
      </c>
      <c r="H118" s="2">
        <v>0.20799999999999999</v>
      </c>
      <c r="I118" s="2">
        <v>8.9300000000000002E-5</v>
      </c>
      <c r="J118" s="2">
        <v>2.94E-5</v>
      </c>
      <c r="K118" s="2">
        <v>1.6799999999999999E-10</v>
      </c>
    </row>
    <row r="119" spans="1:11" x14ac:dyDescent="0.35">
      <c r="A119" t="s">
        <v>112</v>
      </c>
      <c r="B119" s="2">
        <v>1</v>
      </c>
      <c r="C119" s="2">
        <v>-0.48099999999999998</v>
      </c>
      <c r="D119" s="2">
        <v>-1</v>
      </c>
      <c r="E119" s="2">
        <v>-8.1300000000000001E-6</v>
      </c>
      <c r="F119" s="2">
        <v>-2.1499999999999998E-30</v>
      </c>
      <c r="G119" s="2">
        <v>0.82699999999999996</v>
      </c>
      <c r="H119" s="2">
        <v>-0.83499999999999996</v>
      </c>
      <c r="I119" s="2">
        <v>-1.46E-4</v>
      </c>
      <c r="J119" s="2">
        <v>-5.0200000000000004E-87</v>
      </c>
      <c r="K119" s="2">
        <v>1.28E-48</v>
      </c>
    </row>
    <row r="120" spans="1:11" x14ac:dyDescent="0.35">
      <c r="A120" t="s">
        <v>113</v>
      </c>
      <c r="B120" s="2">
        <v>1</v>
      </c>
      <c r="C120" s="2">
        <v>1</v>
      </c>
      <c r="D120" s="2">
        <v>2.9000000000000001E-2</v>
      </c>
      <c r="E120" s="2">
        <v>-0.378</v>
      </c>
      <c r="F120" s="2">
        <v>7.3700000000000002E-2</v>
      </c>
      <c r="G120" s="2">
        <v>-0.71399999999999997</v>
      </c>
      <c r="H120" s="2">
        <v>-0.16500000000000001</v>
      </c>
      <c r="I120" s="2">
        <v>5.4699999999999999E-2</v>
      </c>
      <c r="J120" s="2">
        <v>-2.23E-2</v>
      </c>
      <c r="K120" s="2">
        <v>1.52E-5</v>
      </c>
    </row>
    <row r="121" spans="1:11" x14ac:dyDescent="0.35">
      <c r="A121" t="s">
        <v>47</v>
      </c>
      <c r="B121" s="2">
        <v>-0.71599999999999997</v>
      </c>
      <c r="C121" s="2">
        <v>-1</v>
      </c>
      <c r="D121" s="2">
        <v>0.42499999999999999</v>
      </c>
      <c r="E121" s="2">
        <v>-0.158</v>
      </c>
      <c r="F121" s="2">
        <v>1.6E-2</v>
      </c>
      <c r="G121" s="2">
        <v>2.98E-3</v>
      </c>
      <c r="H121" s="2">
        <v>-3.7200000000000003E-5</v>
      </c>
      <c r="I121" s="2">
        <v>-2.2000000000000001E-44</v>
      </c>
      <c r="J121" s="2">
        <v>-3.23E-39</v>
      </c>
      <c r="K121" s="2">
        <v>-5.0899999999999999E-17</v>
      </c>
    </row>
    <row r="122" spans="1:11" x14ac:dyDescent="0.35">
      <c r="A122" t="s">
        <v>48</v>
      </c>
      <c r="B122" s="2">
        <v>-1.6999999999999999E-20</v>
      </c>
      <c r="C122" s="2">
        <v>6.4900000000000005E-5</v>
      </c>
      <c r="D122" s="2">
        <v>1.7E-6</v>
      </c>
      <c r="E122" s="2">
        <v>-1</v>
      </c>
      <c r="F122" s="2">
        <v>-1.6799999999999999E-2</v>
      </c>
      <c r="G122" s="2">
        <v>9.6800000000000005E-6</v>
      </c>
      <c r="H122" s="2">
        <v>6.0899999999999999E-3</v>
      </c>
      <c r="I122" s="2">
        <v>0.95499999999999996</v>
      </c>
      <c r="J122" s="2">
        <v>2.0799999999999999E-4</v>
      </c>
      <c r="K122" s="2">
        <v>8.0199999999999996E-39</v>
      </c>
    </row>
    <row r="123" spans="1:11" x14ac:dyDescent="0.35">
      <c r="A123" t="s">
        <v>49</v>
      </c>
      <c r="B123" s="2">
        <v>7.8300000000000002E-3</v>
      </c>
      <c r="C123" s="2">
        <v>1</v>
      </c>
      <c r="D123" s="2">
        <v>0.48599999999999999</v>
      </c>
      <c r="E123" s="2">
        <v>0.51</v>
      </c>
      <c r="F123" s="2">
        <v>0.14899999999999999</v>
      </c>
      <c r="G123" s="2">
        <v>8.3400000000000002E-3</v>
      </c>
      <c r="H123" s="2">
        <v>-4.4900000000000002E-2</v>
      </c>
      <c r="I123" s="2">
        <v>-4.0200000000000001E-4</v>
      </c>
      <c r="J123" s="2">
        <v>-4.8899999999999996E-4</v>
      </c>
      <c r="K123" s="2">
        <v>0.43099999999999999</v>
      </c>
    </row>
    <row r="124" spans="1:11" x14ac:dyDescent="0.35">
      <c r="A124" t="s">
        <v>114</v>
      </c>
      <c r="B124" s="2">
        <v>-4.7899999999999999E-8</v>
      </c>
      <c r="C124" s="2">
        <v>6.6599999999999997E-9</v>
      </c>
      <c r="D124" s="2">
        <v>0.45400000000000001</v>
      </c>
      <c r="E124" s="2">
        <v>2.6200000000000001E-9</v>
      </c>
      <c r="F124" s="2">
        <v>-0.80400000000000005</v>
      </c>
      <c r="G124" s="2">
        <v>4.2700000000000002E-4</v>
      </c>
      <c r="H124" s="2">
        <v>2.76E-5</v>
      </c>
      <c r="I124" s="2">
        <v>2.8300000000000001E-16</v>
      </c>
      <c r="J124" s="2">
        <v>-0.75</v>
      </c>
      <c r="K124" s="2">
        <v>7.7999999999999999E-6</v>
      </c>
    </row>
    <row r="125" spans="1:11" x14ac:dyDescent="0.35">
      <c r="A125" t="s">
        <v>50</v>
      </c>
      <c r="B125" s="2">
        <v>-0.29599999999999999</v>
      </c>
      <c r="C125" s="2">
        <v>1</v>
      </c>
      <c r="D125" s="2">
        <v>0.28399999999999997</v>
      </c>
      <c r="E125" s="2">
        <v>-0.84199999999999997</v>
      </c>
      <c r="F125" s="2">
        <v>-0.27900000000000003</v>
      </c>
      <c r="G125" s="2">
        <v>-0.64300000000000002</v>
      </c>
      <c r="H125" s="2">
        <v>-0.98099999999999998</v>
      </c>
      <c r="I125" s="2">
        <v>-2.4800000000000001E-4</v>
      </c>
      <c r="J125" s="2">
        <v>-5.2599999999999999E-3</v>
      </c>
      <c r="K125" s="2">
        <v>-0.48399999999999999</v>
      </c>
    </row>
    <row r="126" spans="1:11" x14ac:dyDescent="0.35">
      <c r="A126" t="s">
        <v>115</v>
      </c>
      <c r="B126" s="2">
        <v>-4.0000000000000001E-8</v>
      </c>
      <c r="C126" s="2">
        <v>7.5600000000000001E-2</v>
      </c>
      <c r="D126" s="2">
        <v>0.76600000000000001</v>
      </c>
      <c r="E126" s="2">
        <v>-0.61099999999999999</v>
      </c>
      <c r="F126" s="2">
        <v>-2.8799999999999999E-10</v>
      </c>
      <c r="G126" s="2">
        <v>-0.253</v>
      </c>
      <c r="H126" s="2">
        <v>1.9300000000000002E-6</v>
      </c>
      <c r="I126" s="2">
        <v>8.9299999999999995E-18</v>
      </c>
      <c r="J126" s="2">
        <v>5.81E-14</v>
      </c>
      <c r="K126" s="2">
        <v>8.09E-3</v>
      </c>
    </row>
    <row r="127" spans="1:11" x14ac:dyDescent="0.35">
      <c r="A127" t="s">
        <v>52</v>
      </c>
      <c r="B127" s="2">
        <v>-1.9300000000000001E-3</v>
      </c>
      <c r="C127" s="2">
        <v>0.53900000000000003</v>
      </c>
      <c r="D127" s="2">
        <v>-0.17799999999999999</v>
      </c>
      <c r="E127" s="2">
        <v>0.54400000000000004</v>
      </c>
      <c r="F127" s="2">
        <v>-3.4699999999999998E-4</v>
      </c>
      <c r="G127" s="2">
        <v>-2.0799999999999999E-2</v>
      </c>
      <c r="H127" s="2">
        <v>-0.97899999999999998</v>
      </c>
      <c r="I127" s="2">
        <v>8.6400000000000003E-12</v>
      </c>
      <c r="J127" s="2">
        <v>6.04E-14</v>
      </c>
      <c r="K127" s="2">
        <v>-1.44E-6</v>
      </c>
    </row>
    <row r="128" spans="1:11" x14ac:dyDescent="0.35">
      <c r="A128" t="s">
        <v>116</v>
      </c>
      <c r="B128" s="2">
        <v>-0.13600000000000001</v>
      </c>
      <c r="C128" s="2">
        <v>0.151</v>
      </c>
      <c r="D128" s="2">
        <v>0.217</v>
      </c>
      <c r="E128" s="2">
        <v>-0.92500000000000004</v>
      </c>
      <c r="F128" s="2">
        <v>-0.436</v>
      </c>
      <c r="G128" s="2">
        <v>2.2200000000000001E-2</v>
      </c>
      <c r="H128" s="2">
        <v>1.44E-4</v>
      </c>
      <c r="I128" s="2">
        <v>2.4699999999999999E-9</v>
      </c>
      <c r="J128" s="2">
        <v>1.1900000000000001E-4</v>
      </c>
      <c r="K128" s="2">
        <v>9.5799999999999998E-6</v>
      </c>
    </row>
    <row r="129" spans="1:11" x14ac:dyDescent="0.35">
      <c r="A129" t="s">
        <v>53</v>
      </c>
      <c r="B129" s="2">
        <v>-0.94099999999999995</v>
      </c>
      <c r="C129" s="2">
        <v>1</v>
      </c>
      <c r="D129" s="2">
        <v>1</v>
      </c>
      <c r="E129" s="2">
        <v>3.5099999999999999E-2</v>
      </c>
      <c r="F129" s="2">
        <v>-0.73399999999999999</v>
      </c>
      <c r="G129" s="2">
        <v>-0.51900000000000002</v>
      </c>
      <c r="H129" s="2">
        <v>1.54E-2</v>
      </c>
      <c r="I129" s="2">
        <v>0.505</v>
      </c>
      <c r="J129" s="2">
        <v>0.107</v>
      </c>
      <c r="K129" s="2">
        <v>1.0999999999999999E-19</v>
      </c>
    </row>
    <row r="130" spans="1:11" x14ac:dyDescent="0.35">
      <c r="A130" t="s">
        <v>55</v>
      </c>
      <c r="B130" s="2">
        <v>-1</v>
      </c>
      <c r="C130" s="2">
        <v>-0.90100000000000002</v>
      </c>
      <c r="D130" s="2">
        <v>0.751</v>
      </c>
      <c r="E130" s="2">
        <v>-0.66200000000000003</v>
      </c>
      <c r="F130" s="2">
        <v>0.751</v>
      </c>
      <c r="G130" s="2">
        <v>-4.6999999999999999E-4</v>
      </c>
      <c r="H130" s="2">
        <v>0.71</v>
      </c>
      <c r="I130" s="2">
        <v>-2.14E-8</v>
      </c>
      <c r="J130" s="2">
        <v>2.5500000000000001E-20</v>
      </c>
      <c r="K130" s="2">
        <v>-0.89600000000000002</v>
      </c>
    </row>
    <row r="131" spans="1:11" x14ac:dyDescent="0.35">
      <c r="A131" t="s">
        <v>56</v>
      </c>
      <c r="B131" s="2">
        <v>8.9900000000000004E-8</v>
      </c>
      <c r="C131" s="2">
        <v>-0.189</v>
      </c>
      <c r="D131" s="2">
        <v>9.2099999999999998E-8</v>
      </c>
      <c r="E131" s="2">
        <v>-1.72E-26</v>
      </c>
      <c r="F131" s="2">
        <v>-5.5399999999999998E-2</v>
      </c>
      <c r="G131" s="2">
        <v>2.81E-2</v>
      </c>
      <c r="H131" s="2">
        <v>-1.1E-35</v>
      </c>
      <c r="I131" s="2">
        <v>-1.36E-4</v>
      </c>
      <c r="J131" s="2">
        <v>-3.57E-20</v>
      </c>
      <c r="K131" s="2">
        <v>-2.23E-36</v>
      </c>
    </row>
    <row r="132" spans="1:11" x14ac:dyDescent="0.35">
      <c r="A132" t="s">
        <v>57</v>
      </c>
      <c r="B132" s="2">
        <v>1</v>
      </c>
      <c r="C132" s="2">
        <v>1</v>
      </c>
      <c r="D132" s="2">
        <v>1</v>
      </c>
      <c r="E132" s="2">
        <v>1</v>
      </c>
      <c r="F132" s="2">
        <v>3.4199999999999998E-5</v>
      </c>
      <c r="G132" s="2">
        <v>1</v>
      </c>
      <c r="H132" s="2">
        <v>1</v>
      </c>
      <c r="I132" s="2">
        <v>0.10299999999999999</v>
      </c>
      <c r="J132" s="2">
        <v>-1</v>
      </c>
      <c r="K132" s="2">
        <v>0.191</v>
      </c>
    </row>
    <row r="133" spans="1:11" x14ac:dyDescent="0.35">
      <c r="A133" t="s">
        <v>58</v>
      </c>
      <c r="B133" s="2">
        <v>-2.1100000000000001E-4</v>
      </c>
      <c r="C133" s="2">
        <v>-0.79900000000000004</v>
      </c>
      <c r="D133" s="2">
        <v>0.45700000000000002</v>
      </c>
      <c r="E133" s="2">
        <v>-9.8799999999999999E-3</v>
      </c>
      <c r="F133" s="2">
        <v>-3.6600000000000001E-2</v>
      </c>
      <c r="G133" s="2">
        <v>4.6900000000000001E-9</v>
      </c>
      <c r="H133" s="2">
        <v>-2.1299999999999999E-2</v>
      </c>
      <c r="I133" s="2">
        <v>6.0800000000000002E-25</v>
      </c>
      <c r="J133" s="2">
        <v>-3.3699999999999999E-5</v>
      </c>
      <c r="K133" s="2">
        <v>3.4999999999999997E-5</v>
      </c>
    </row>
    <row r="134" spans="1:11" x14ac:dyDescent="0.35">
      <c r="A134" t="s">
        <v>117</v>
      </c>
      <c r="B134" s="2">
        <v>-0.39</v>
      </c>
      <c r="C134" s="2">
        <v>0.69499999999999995</v>
      </c>
      <c r="D134" s="2">
        <v>4.7499999999999999E-3</v>
      </c>
      <c r="E134" s="2">
        <v>-1.06E-3</v>
      </c>
      <c r="F134" s="2">
        <v>-4.41E-2</v>
      </c>
      <c r="G134" s="2">
        <v>9.8200000000000006E-3</v>
      </c>
      <c r="H134" s="2">
        <v>1.1200000000000001E-6</v>
      </c>
      <c r="I134" s="2">
        <v>1.8000000000000001E-4</v>
      </c>
      <c r="J134" s="2">
        <v>1.07E-25</v>
      </c>
      <c r="K134" s="2">
        <v>3.5200000000000002E-6</v>
      </c>
    </row>
    <row r="135" spans="1:11" x14ac:dyDescent="0.35">
      <c r="A135" t="s">
        <v>63</v>
      </c>
      <c r="B135" s="2">
        <v>-5.3200000000000001E-3</v>
      </c>
      <c r="C135" s="2">
        <v>0.73399999999999999</v>
      </c>
      <c r="D135" s="2">
        <v>2.9800000000000003E-11</v>
      </c>
      <c r="E135" s="2">
        <v>-4.1800000000000002E-4</v>
      </c>
      <c r="F135" s="2">
        <v>-1E-4</v>
      </c>
      <c r="G135" s="2">
        <v>4.5999999999999999E-2</v>
      </c>
      <c r="H135" s="2">
        <v>0.378</v>
      </c>
      <c r="I135" s="2">
        <v>6.3799999999999996E-2</v>
      </c>
      <c r="J135" s="2">
        <v>0.33200000000000002</v>
      </c>
      <c r="K135" s="2">
        <v>5.2099999999999997E-92</v>
      </c>
    </row>
    <row r="136" spans="1:11" x14ac:dyDescent="0.35">
      <c r="A136" t="s">
        <v>64</v>
      </c>
      <c r="B136" s="2">
        <v>1</v>
      </c>
      <c r="C136" s="2">
        <v>-1</v>
      </c>
      <c r="D136" s="2">
        <v>0.41499999999999998</v>
      </c>
      <c r="E136" s="2">
        <v>0.82799999999999996</v>
      </c>
      <c r="F136" s="2">
        <v>0.151</v>
      </c>
      <c r="G136" s="2">
        <v>-0.92300000000000004</v>
      </c>
      <c r="H136" s="2">
        <v>-4.9799999999999998E-5</v>
      </c>
      <c r="I136" s="2">
        <v>-3.3699999999999999E-23</v>
      </c>
      <c r="J136" s="2">
        <v>-1.18E-4</v>
      </c>
      <c r="K136" s="2">
        <v>-0.74</v>
      </c>
    </row>
    <row r="137" spans="1:11" x14ac:dyDescent="0.35">
      <c r="A137" t="s">
        <v>118</v>
      </c>
      <c r="B137" s="2">
        <v>1</v>
      </c>
      <c r="C137" s="2">
        <v>1</v>
      </c>
      <c r="D137" s="2">
        <v>1.0700000000000001E-7</v>
      </c>
      <c r="E137" s="2">
        <v>-3.6799999999999999E-2</v>
      </c>
      <c r="F137" s="2">
        <v>-3.79E-4</v>
      </c>
      <c r="G137" s="2">
        <v>1</v>
      </c>
      <c r="H137" s="2">
        <v>-6.9900000000000004E-2</v>
      </c>
      <c r="I137" s="2">
        <v>2.1900000000000001E-8</v>
      </c>
      <c r="J137" s="2">
        <v>1.8900000000000001E-4</v>
      </c>
      <c r="K137" s="2">
        <v>0.35199999999999998</v>
      </c>
    </row>
    <row r="138" spans="1:11" x14ac:dyDescent="0.35">
      <c r="A138" t="s">
        <v>119</v>
      </c>
      <c r="B138" s="2">
        <v>-1.6199999999999999E-2</v>
      </c>
      <c r="C138" s="2">
        <v>-0.38100000000000001</v>
      </c>
      <c r="D138" s="2">
        <v>-0.754</v>
      </c>
      <c r="E138" s="2">
        <v>-0.184</v>
      </c>
      <c r="F138" s="2">
        <v>-8.4500000000000005E-4</v>
      </c>
      <c r="G138" s="2">
        <v>-0.247</v>
      </c>
      <c r="H138" s="2">
        <v>1</v>
      </c>
      <c r="I138" s="2">
        <v>1</v>
      </c>
      <c r="J138" s="2">
        <v>1</v>
      </c>
      <c r="K138" s="2">
        <v>-0.107</v>
      </c>
    </row>
    <row r="139" spans="1:11" x14ac:dyDescent="0.35">
      <c r="A139" t="s">
        <v>120</v>
      </c>
      <c r="B139" s="2">
        <v>-7.8799999999999995E-2</v>
      </c>
      <c r="C139" s="2">
        <v>1</v>
      </c>
      <c r="D139" s="2">
        <v>0.46800000000000003</v>
      </c>
      <c r="E139" s="2">
        <v>-0.69399999999999995</v>
      </c>
      <c r="F139" s="2">
        <v>-1</v>
      </c>
      <c r="G139" s="2">
        <v>-0.72099999999999997</v>
      </c>
      <c r="H139" s="2">
        <v>-6.4999999999999996E-6</v>
      </c>
      <c r="I139" s="2">
        <v>-8.6200000000000003E-4</v>
      </c>
      <c r="J139" s="2">
        <v>2.26E-6</v>
      </c>
      <c r="K139" s="2">
        <v>5.7200000000000001E-2</v>
      </c>
    </row>
    <row r="140" spans="1:11" x14ac:dyDescent="0.35">
      <c r="A140" t="s">
        <v>121</v>
      </c>
      <c r="B140" s="2">
        <v>0.97399999999999998</v>
      </c>
      <c r="C140" s="2">
        <v>-0.13</v>
      </c>
      <c r="D140" s="2">
        <v>0.442</v>
      </c>
      <c r="E140" s="2">
        <v>-0.223</v>
      </c>
      <c r="F140" s="2">
        <v>0.73399999999999999</v>
      </c>
      <c r="G140" s="2">
        <v>-4.3099999999999996E-3</v>
      </c>
      <c r="H140" s="2">
        <v>3.4299999999999997E-2</v>
      </c>
      <c r="I140" s="2">
        <v>-1.23E-2</v>
      </c>
      <c r="J140" s="2">
        <v>3.68E-13</v>
      </c>
      <c r="K140" s="2">
        <v>0.01</v>
      </c>
    </row>
    <row r="141" spans="1:11" x14ac:dyDescent="0.35">
      <c r="A141" t="s">
        <v>122</v>
      </c>
      <c r="B141" s="2">
        <v>-0.505</v>
      </c>
      <c r="C141" s="2">
        <v>-0.86</v>
      </c>
      <c r="D141" s="2">
        <v>-0.98899999999999999</v>
      </c>
      <c r="E141" s="2">
        <v>0.76900000000000002</v>
      </c>
      <c r="F141" s="2">
        <v>7.3999999999999996E-2</v>
      </c>
      <c r="G141" s="2">
        <v>-0.247</v>
      </c>
      <c r="H141" s="2">
        <v>1</v>
      </c>
      <c r="I141" s="2">
        <v>1</v>
      </c>
      <c r="J141" s="2">
        <v>0.34499999999999997</v>
      </c>
      <c r="K141" s="2">
        <v>-0.191</v>
      </c>
    </row>
    <row r="142" spans="1:11" x14ac:dyDescent="0.35">
      <c r="A142" t="s">
        <v>66</v>
      </c>
      <c r="B142" s="2">
        <v>-2.8100000000000001E-14</v>
      </c>
      <c r="C142" s="2">
        <v>9.2299999999999999E-4</v>
      </c>
      <c r="D142" s="2">
        <v>7.25E-5</v>
      </c>
      <c r="E142" s="2">
        <v>-2.4299999999999999E-2</v>
      </c>
      <c r="F142" s="2">
        <v>2.8999999999999998E-3</v>
      </c>
      <c r="G142" s="2">
        <v>1</v>
      </c>
      <c r="H142" s="2">
        <v>-0.7</v>
      </c>
      <c r="I142" s="2">
        <v>0.123</v>
      </c>
      <c r="J142" s="2">
        <v>1.86E-9</v>
      </c>
      <c r="K142" s="2">
        <v>1.8799999999999999E-11</v>
      </c>
    </row>
    <row r="143" spans="1:11" x14ac:dyDescent="0.35">
      <c r="A143" t="s">
        <v>67</v>
      </c>
      <c r="B143" s="2">
        <v>1</v>
      </c>
      <c r="C143" s="2">
        <v>-0.58599999999999997</v>
      </c>
      <c r="D143" s="2">
        <v>-1.7600000000000001E-3</v>
      </c>
      <c r="E143" s="2">
        <v>2.2000000000000001E-6</v>
      </c>
      <c r="F143" s="2">
        <v>0.47899999999999998</v>
      </c>
      <c r="G143" s="2">
        <v>4.0000000000000001E-3</v>
      </c>
      <c r="H143" s="2">
        <v>4.8500000000000001E-3</v>
      </c>
      <c r="I143" s="2">
        <v>-5.7899999999999996E-19</v>
      </c>
      <c r="J143" s="2">
        <v>7.8300000000000003E-35</v>
      </c>
      <c r="K143" s="2">
        <v>4.4800000000000003E-12</v>
      </c>
    </row>
    <row r="144" spans="1:11" x14ac:dyDescent="0.35">
      <c r="A144" t="s">
        <v>68</v>
      </c>
      <c r="B144" s="2">
        <v>-1</v>
      </c>
      <c r="C144" s="2">
        <v>0.98899999999999999</v>
      </c>
      <c r="D144" s="2">
        <v>0.52800000000000002</v>
      </c>
      <c r="E144" s="2">
        <v>-6.4500000000000002E-2</v>
      </c>
      <c r="F144" s="2">
        <v>-5.4699999999999999E-12</v>
      </c>
      <c r="G144" s="2">
        <v>-0.64400000000000002</v>
      </c>
      <c r="H144" s="2">
        <v>2.93E-2</v>
      </c>
      <c r="I144" s="2">
        <v>-0.29899999999999999</v>
      </c>
      <c r="J144" s="2">
        <v>-9.5500000000000001E-4</v>
      </c>
      <c r="K144" s="2">
        <v>1.04E-2</v>
      </c>
    </row>
    <row r="145" spans="1:11" x14ac:dyDescent="0.35">
      <c r="A145" t="s">
        <v>70</v>
      </c>
      <c r="B145" s="2">
        <v>-0.27300000000000002</v>
      </c>
      <c r="C145" s="2">
        <v>-1</v>
      </c>
      <c r="D145" s="2">
        <v>0.47399999999999998</v>
      </c>
      <c r="E145" s="2">
        <v>-1</v>
      </c>
      <c r="F145" s="2">
        <v>-6.4000000000000001E-2</v>
      </c>
      <c r="G145" s="2">
        <v>6.7000000000000002E-4</v>
      </c>
      <c r="H145" s="2">
        <v>-0.32300000000000001</v>
      </c>
      <c r="I145" s="2">
        <v>0.40799999999999997</v>
      </c>
      <c r="J145" s="2">
        <v>-9.8900000000000005E-5</v>
      </c>
      <c r="K145" s="2">
        <v>-5.8099999999999999E-2</v>
      </c>
    </row>
    <row r="146" spans="1:11" x14ac:dyDescent="0.35">
      <c r="A146" t="s">
        <v>72</v>
      </c>
      <c r="B146" s="2">
        <v>0.124</v>
      </c>
      <c r="C146" s="2">
        <v>-0.183</v>
      </c>
      <c r="D146" s="2">
        <v>-1</v>
      </c>
      <c r="E146" s="2">
        <v>-0.56200000000000006</v>
      </c>
      <c r="F146" s="2">
        <v>0.99099999999999999</v>
      </c>
      <c r="G146" s="2">
        <v>6.25E-2</v>
      </c>
      <c r="H146" s="2">
        <v>-5.3899999999999998E-4</v>
      </c>
      <c r="I146" s="2">
        <v>-7.7799999999999997E-87</v>
      </c>
      <c r="J146" s="2">
        <v>-2.51E-47</v>
      </c>
      <c r="K146" s="2">
        <v>-3.1700000000000002E-28</v>
      </c>
    </row>
    <row r="147" spans="1:11" x14ac:dyDescent="0.35">
      <c r="A147" t="s">
        <v>74</v>
      </c>
      <c r="B147" s="2">
        <v>1</v>
      </c>
      <c r="C147" s="2">
        <v>1</v>
      </c>
      <c r="D147" s="2">
        <v>2.6599999999999999E-2</v>
      </c>
      <c r="E147" s="2">
        <v>-1.9199999999999998E-2</v>
      </c>
      <c r="F147" s="2">
        <v>-1.15E-2</v>
      </c>
      <c r="G147" s="2">
        <v>0.314</v>
      </c>
      <c r="H147" s="2">
        <v>1</v>
      </c>
      <c r="I147" s="2">
        <v>-5.9299999999999997E-16</v>
      </c>
      <c r="J147" s="2">
        <v>-4.1599999999999996E-3</v>
      </c>
      <c r="K147" s="2">
        <v>0.39600000000000002</v>
      </c>
    </row>
    <row r="148" spans="1:11" x14ac:dyDescent="0.35">
      <c r="A148" t="s">
        <v>77</v>
      </c>
      <c r="B148" s="2">
        <v>0.187</v>
      </c>
      <c r="C148" s="2">
        <v>-1.1000000000000001E-3</v>
      </c>
      <c r="D148" s="2">
        <v>-0.10199999999999999</v>
      </c>
      <c r="E148" s="2">
        <v>7.3699999999999998E-3</v>
      </c>
      <c r="F148" s="2">
        <v>8.3299999999999999E-6</v>
      </c>
      <c r="G148" s="2">
        <v>1.7299999999999999E-2</v>
      </c>
      <c r="H148" s="2">
        <v>0.41899999999999998</v>
      </c>
      <c r="I148" s="2">
        <v>1.9199999999999998E-2</v>
      </c>
      <c r="J148" s="2">
        <v>2.9399999999999998E-6</v>
      </c>
      <c r="K148" s="2">
        <v>5.7799999999999997E-2</v>
      </c>
    </row>
    <row r="149" spans="1:11" x14ac:dyDescent="0.35">
      <c r="A149" t="s">
        <v>123</v>
      </c>
      <c r="B149" s="2">
        <v>4.81E-24</v>
      </c>
      <c r="C149" s="2">
        <v>-4.1599999999999998E-15</v>
      </c>
      <c r="D149" s="2">
        <v>-1.1300000000000001E-36</v>
      </c>
      <c r="E149" s="2">
        <v>6.6999999999999999E-22</v>
      </c>
      <c r="F149" s="2">
        <v>1.5199999999999999E-9</v>
      </c>
      <c r="G149" s="2">
        <v>-1.8E-24</v>
      </c>
      <c r="H149" s="2">
        <v>-1.01E-2</v>
      </c>
      <c r="I149" s="2">
        <v>-0.26900000000000002</v>
      </c>
      <c r="J149" s="2">
        <v>3.5100000000000002E-4</v>
      </c>
      <c r="K149" s="2">
        <v>6.0100000000000002E-24</v>
      </c>
    </row>
    <row r="150" spans="1:11" x14ac:dyDescent="0.35">
      <c r="A150" t="s">
        <v>80</v>
      </c>
      <c r="B150" s="2">
        <v>7.1900000000000006E-2</v>
      </c>
      <c r="C150" s="2">
        <v>-2.5300000000000002E-8</v>
      </c>
      <c r="D150" s="2">
        <v>-8.4500000000000004E-6</v>
      </c>
      <c r="E150" s="2">
        <v>1.4900000000000001E-16</v>
      </c>
      <c r="F150" s="2">
        <v>2.1899999999999999E-20</v>
      </c>
      <c r="G150" s="2">
        <v>-2.2900000000000002E-9</v>
      </c>
      <c r="H150" s="2">
        <v>-1</v>
      </c>
      <c r="I150" s="2">
        <v>-8.5799999999999998E-19</v>
      </c>
      <c r="J150" s="2">
        <v>-6.3100000000000005E-4</v>
      </c>
      <c r="K150" s="2">
        <v>-0.43</v>
      </c>
    </row>
    <row r="151" spans="1:11" x14ac:dyDescent="0.35">
      <c r="A151" t="s">
        <v>81</v>
      </c>
      <c r="B151" s="2">
        <v>-1</v>
      </c>
      <c r="C151" s="2">
        <v>1</v>
      </c>
      <c r="D151" s="2">
        <v>-0.90200000000000002</v>
      </c>
      <c r="E151" s="2">
        <v>0.89300000000000002</v>
      </c>
      <c r="F151" s="2">
        <v>-0.90100000000000002</v>
      </c>
      <c r="G151" s="2">
        <v>-1</v>
      </c>
      <c r="H151" s="2">
        <v>1</v>
      </c>
      <c r="I151" s="2">
        <v>9.1400000000000006E-3</v>
      </c>
      <c r="J151" s="2">
        <v>0.54400000000000004</v>
      </c>
      <c r="K151" s="2">
        <v>0.46700000000000003</v>
      </c>
    </row>
    <row r="152" spans="1:11" x14ac:dyDescent="0.35">
      <c r="A152" t="s">
        <v>82</v>
      </c>
      <c r="B152" s="2">
        <v>-0.98399999999999999</v>
      </c>
      <c r="C152" s="2">
        <v>1</v>
      </c>
      <c r="D152" s="2">
        <v>0.28399999999999997</v>
      </c>
      <c r="E152" s="2">
        <v>-0.67800000000000005</v>
      </c>
      <c r="F152" s="2">
        <v>-1</v>
      </c>
      <c r="G152" s="2">
        <v>-0.20399999999999999</v>
      </c>
      <c r="H152" s="2">
        <v>-0.94199999999999995</v>
      </c>
      <c r="I152" s="2">
        <v>-0.63600000000000001</v>
      </c>
      <c r="J152" s="2">
        <v>-0.66600000000000004</v>
      </c>
      <c r="K152" s="2">
        <v>2.2300000000000002E-3</v>
      </c>
    </row>
    <row r="153" spans="1:11" x14ac:dyDescent="0.35">
      <c r="A153" t="s">
        <v>85</v>
      </c>
      <c r="B153" s="2">
        <v>-1</v>
      </c>
      <c r="C153" s="2">
        <v>-4.3900000000000002E-2</v>
      </c>
      <c r="D153" s="2">
        <v>0.98699999999999999</v>
      </c>
      <c r="E153" s="2">
        <v>0.57099999999999995</v>
      </c>
      <c r="F153" s="2">
        <v>5.7299999999999997E-5</v>
      </c>
      <c r="G153" s="2">
        <v>-2.81E-3</v>
      </c>
      <c r="H153" s="2">
        <v>-1.1999999999999999E-6</v>
      </c>
      <c r="I153" s="2">
        <v>-4.0999999999999999E-46</v>
      </c>
      <c r="J153" s="2">
        <v>-1.37E-15</v>
      </c>
      <c r="K153" s="2">
        <v>-6.7000000000000004E-38</v>
      </c>
    </row>
    <row r="154" spans="1:11" x14ac:dyDescent="0.35">
      <c r="A154" t="s">
        <v>86</v>
      </c>
      <c r="B154" s="2">
        <v>0.83599999999999997</v>
      </c>
      <c r="C154" s="2">
        <v>0.93500000000000005</v>
      </c>
      <c r="D154" s="2">
        <v>-5.4299999999999997E-4</v>
      </c>
      <c r="E154" s="2">
        <v>9.7400000000000004E-4</v>
      </c>
      <c r="F154" s="2">
        <v>-1</v>
      </c>
      <c r="G154" s="2">
        <v>0.11600000000000001</v>
      </c>
      <c r="H154" s="2">
        <v>0.27400000000000002</v>
      </c>
      <c r="I154" s="2">
        <v>-0.41199999999999998</v>
      </c>
      <c r="J154" s="2">
        <v>-2.4500000000000001E-2</v>
      </c>
      <c r="K154" s="2">
        <v>1.8800000000000001E-13</v>
      </c>
    </row>
    <row r="155" spans="1:11" x14ac:dyDescent="0.35">
      <c r="A155" t="s">
        <v>124</v>
      </c>
      <c r="B155" s="2">
        <v>-0.109</v>
      </c>
      <c r="C155" s="2">
        <v>0.60499999999999998</v>
      </c>
      <c r="D155" s="2">
        <v>-0.65900000000000003</v>
      </c>
      <c r="E155" s="2">
        <v>5.3199999999999997E-2</v>
      </c>
      <c r="F155" s="2">
        <v>-0.63200000000000001</v>
      </c>
      <c r="G155" s="2">
        <v>-1.9199999999999998E-2</v>
      </c>
      <c r="H155" s="2">
        <v>1</v>
      </c>
      <c r="I155" s="2">
        <v>1.1000000000000001E-7</v>
      </c>
      <c r="J155" s="2">
        <v>1.61E-6</v>
      </c>
      <c r="K155" s="2">
        <v>3.0300000000000001E-5</v>
      </c>
    </row>
    <row r="156" spans="1:11" x14ac:dyDescent="0.35">
      <c r="A156" t="s">
        <v>125</v>
      </c>
      <c r="B156" s="2">
        <v>-8.5300000000000001E-2</v>
      </c>
      <c r="C156" s="2">
        <v>5.1400000000000001E-2</v>
      </c>
      <c r="D156" s="2">
        <v>-1</v>
      </c>
      <c r="E156" s="2">
        <v>1.03E-7</v>
      </c>
      <c r="F156" s="2">
        <v>-1.47E-4</v>
      </c>
      <c r="G156" s="2">
        <v>-0.108</v>
      </c>
      <c r="H156" s="2">
        <v>9.7699999999999996E-6</v>
      </c>
      <c r="I156" s="2">
        <v>5.8900000000000004E-22</v>
      </c>
      <c r="J156" s="2">
        <v>1.4100000000000001E-19</v>
      </c>
      <c r="K156" s="2">
        <v>1.0300000000000001E-12</v>
      </c>
    </row>
    <row r="157" spans="1:11" x14ac:dyDescent="0.35">
      <c r="A157" t="s">
        <v>88</v>
      </c>
      <c r="B157" s="2">
        <v>-0.76600000000000001</v>
      </c>
      <c r="C157" s="2">
        <v>0.70799999999999996</v>
      </c>
      <c r="D157" s="2">
        <v>0.97599999999999998</v>
      </c>
      <c r="E157" s="2">
        <v>-0.73899999999999999</v>
      </c>
      <c r="F157" s="2">
        <v>-0.501</v>
      </c>
      <c r="G157" s="2">
        <v>-0.48199999999999998</v>
      </c>
      <c r="H157" s="2">
        <v>0.875</v>
      </c>
      <c r="I157" s="2">
        <v>-9.8400000000000001E-2</v>
      </c>
      <c r="J157" s="2">
        <v>7.7399999999999997E-2</v>
      </c>
      <c r="K157" s="2">
        <v>-0.43099999999999999</v>
      </c>
    </row>
    <row r="158" spans="1:11" x14ac:dyDescent="0.35">
      <c r="A158" t="s">
        <v>89</v>
      </c>
      <c r="B158" s="2">
        <v>0.29599999999999999</v>
      </c>
      <c r="C158" s="2">
        <v>-0.19</v>
      </c>
      <c r="D158" s="2">
        <v>0.71499999999999997</v>
      </c>
      <c r="E158" s="2">
        <v>-2.7800000000000001E-5</v>
      </c>
      <c r="F158" s="2">
        <v>9.6000000000000002E-5</v>
      </c>
      <c r="G158" s="2">
        <v>1.3E-6</v>
      </c>
      <c r="H158" s="2">
        <v>-2.75E-2</v>
      </c>
      <c r="I158" s="2">
        <v>-0.66700000000000004</v>
      </c>
      <c r="J158" s="2">
        <v>-6.6699999999999995E-5</v>
      </c>
      <c r="K158" s="2">
        <v>-4.4999999999999998E-12</v>
      </c>
    </row>
    <row r="159" spans="1:11" x14ac:dyDescent="0.35">
      <c r="A159" t="s">
        <v>126</v>
      </c>
      <c r="B159" s="2">
        <v>-5.5199999999999997E-6</v>
      </c>
      <c r="C159" s="2">
        <v>0.157</v>
      </c>
      <c r="D159" s="2">
        <v>1.5800000000000001E-7</v>
      </c>
      <c r="E159" s="2">
        <v>1</v>
      </c>
      <c r="F159" s="2">
        <v>-0.90100000000000002</v>
      </c>
      <c r="G159" s="2">
        <v>7.54E-4</v>
      </c>
      <c r="H159" s="2">
        <v>3.8800000000000001E-2</v>
      </c>
      <c r="I159" s="2">
        <v>7.6000000000000003E-7</v>
      </c>
      <c r="J159" s="2">
        <v>1.08E-4</v>
      </c>
      <c r="K159" s="2">
        <v>6.2500000000000001E-10</v>
      </c>
    </row>
    <row r="160" spans="1:11" x14ac:dyDescent="0.35">
      <c r="A160" t="s">
        <v>127</v>
      </c>
      <c r="B160" s="2">
        <v>-1</v>
      </c>
      <c r="C160" s="2">
        <v>-1</v>
      </c>
      <c r="D160" s="2">
        <v>-1</v>
      </c>
      <c r="E160" s="2">
        <v>1</v>
      </c>
      <c r="F160" s="2">
        <v>1</v>
      </c>
      <c r="G160" s="2">
        <v>0.40600000000000003</v>
      </c>
      <c r="H160" s="2">
        <v>-0.84199999999999997</v>
      </c>
      <c r="I160" s="2">
        <v>-1</v>
      </c>
      <c r="J160" s="2">
        <v>0.30199999999999999</v>
      </c>
      <c r="K160" s="2">
        <v>3.3599999999999998E-4</v>
      </c>
    </row>
    <row r="161" spans="1:11" x14ac:dyDescent="0.35">
      <c r="A161" t="s">
        <v>128</v>
      </c>
      <c r="B161" s="2">
        <v>-3.0499999999999999E-2</v>
      </c>
      <c r="C161" s="2">
        <v>0.44600000000000001</v>
      </c>
      <c r="D161" s="2">
        <v>-0.51300000000000001</v>
      </c>
      <c r="E161" s="2">
        <v>6.2300000000000005E-54</v>
      </c>
      <c r="F161" s="2">
        <v>2.9700000000000003E-7</v>
      </c>
      <c r="G161" s="2">
        <v>-0.221</v>
      </c>
      <c r="H161" s="2">
        <v>3.4399999999999999E-11</v>
      </c>
      <c r="I161" s="2">
        <v>3.6900000000000002E-10</v>
      </c>
      <c r="J161" s="2">
        <v>6.1900000000000002E-3</v>
      </c>
      <c r="K161" s="2">
        <v>0.30399999999999999</v>
      </c>
    </row>
    <row r="162" spans="1:11" x14ac:dyDescent="0.35">
      <c r="A162" t="s">
        <v>129</v>
      </c>
      <c r="B162" s="2">
        <v>1</v>
      </c>
      <c r="C162" s="2">
        <v>-0.875</v>
      </c>
      <c r="D162" s="2">
        <v>0.56499999999999995</v>
      </c>
      <c r="E162" s="2">
        <v>-6.3200000000000006E-2</v>
      </c>
      <c r="F162" s="2">
        <v>-1</v>
      </c>
      <c r="G162" s="2">
        <v>0.59799999999999998</v>
      </c>
      <c r="H162" s="2">
        <v>1.9599999999999999E-2</v>
      </c>
      <c r="I162" s="2">
        <v>0.109</v>
      </c>
      <c r="J162" s="2">
        <v>0.68100000000000005</v>
      </c>
      <c r="K162" s="2">
        <v>-3.8399999999999997E-2</v>
      </c>
    </row>
    <row r="163" spans="1:11" x14ac:dyDescent="0.35">
      <c r="A163" t="s">
        <v>93</v>
      </c>
      <c r="B163" s="2">
        <v>1</v>
      </c>
      <c r="C163" s="2">
        <v>0.312</v>
      </c>
      <c r="D163" s="2">
        <v>0.104</v>
      </c>
      <c r="E163" s="2">
        <v>0.71599999999999997</v>
      </c>
      <c r="F163" s="2">
        <v>1</v>
      </c>
      <c r="G163" s="2">
        <v>-0.51900000000000002</v>
      </c>
      <c r="H163" s="2">
        <v>1</v>
      </c>
      <c r="I163" s="2">
        <v>1</v>
      </c>
      <c r="J163" s="2">
        <v>1</v>
      </c>
      <c r="K163" s="2">
        <v>1</v>
      </c>
    </row>
    <row r="164" spans="1:11" x14ac:dyDescent="0.35">
      <c r="A164" t="s">
        <v>130</v>
      </c>
      <c r="B164" s="2">
        <v>-4.7600000000000003E-2</v>
      </c>
      <c r="C164" s="2">
        <v>0.35499999999999998</v>
      </c>
      <c r="D164" s="2">
        <v>-5.7799999999999995E-4</v>
      </c>
      <c r="E164" s="2">
        <v>5.0900000000000002E-7</v>
      </c>
      <c r="F164" s="2">
        <v>0.33600000000000002</v>
      </c>
      <c r="G164" s="2">
        <v>-1.4499999999999999E-3</v>
      </c>
      <c r="H164" s="2">
        <v>-0.14699999999999999</v>
      </c>
      <c r="I164" s="2">
        <v>8.92E-5</v>
      </c>
      <c r="J164" s="2">
        <v>6.7500000000000004E-2</v>
      </c>
      <c r="K164" s="2">
        <v>1.44E-4</v>
      </c>
    </row>
    <row r="166" spans="1:11" ht="15.5" x14ac:dyDescent="0.35">
      <c r="A166" s="4" t="s">
        <v>131</v>
      </c>
    </row>
    <row r="167" spans="1:11" ht="15.5" x14ac:dyDescent="0.35">
      <c r="A167" s="1" t="s">
        <v>2</v>
      </c>
      <c r="B167" s="6" t="s">
        <v>5</v>
      </c>
      <c r="C167" s="6" t="s">
        <v>6</v>
      </c>
      <c r="D167" s="6" t="s">
        <v>7</v>
      </c>
      <c r="E167" s="6" t="s">
        <v>8</v>
      </c>
      <c r="F167" s="6" t="s">
        <v>9</v>
      </c>
      <c r="G167" s="6" t="s">
        <v>10</v>
      </c>
      <c r="H167" s="6" t="s">
        <v>11</v>
      </c>
      <c r="I167" s="6" t="s">
        <v>12</v>
      </c>
      <c r="J167" s="6" t="s">
        <v>13</v>
      </c>
      <c r="K167" s="6" t="s">
        <v>14</v>
      </c>
    </row>
    <row r="168" spans="1:11" x14ac:dyDescent="0.35">
      <c r="A168" t="s">
        <v>132</v>
      </c>
      <c r="B168" s="2">
        <v>6.49E-41</v>
      </c>
      <c r="C168" s="2">
        <v>0.83</v>
      </c>
      <c r="D168" s="2">
        <v>3.4200000000000002E-4</v>
      </c>
      <c r="E168" s="2">
        <v>-3.5400000000000002E-3</v>
      </c>
      <c r="F168" s="2">
        <v>6.4899999999999999E-2</v>
      </c>
      <c r="G168" s="2">
        <v>3.49E-3</v>
      </c>
      <c r="H168" s="2">
        <v>-1.5000000000000001E-29</v>
      </c>
      <c r="I168" s="2">
        <v>-1.3200000000000001E-8</v>
      </c>
      <c r="J168" s="2">
        <v>-3.0300000000000001E-5</v>
      </c>
      <c r="K168" s="2">
        <v>-6.7700000000000002E-31</v>
      </c>
    </row>
    <row r="169" spans="1:11" x14ac:dyDescent="0.35">
      <c r="A169" t="s">
        <v>133</v>
      </c>
      <c r="B169" s="2">
        <v>3.5699999999999998E-3</v>
      </c>
      <c r="C169" s="2">
        <v>0.81200000000000006</v>
      </c>
      <c r="D169" s="2">
        <v>2.9399999999999999E-2</v>
      </c>
      <c r="E169" s="2">
        <v>-1.31E-5</v>
      </c>
      <c r="F169" s="2">
        <v>-0.59</v>
      </c>
      <c r="G169" s="2">
        <v>7.2600000000000002E-9</v>
      </c>
      <c r="H169" s="2">
        <v>-2.6600000000000002E-66</v>
      </c>
      <c r="I169" s="2">
        <v>-2.2699999999999998E-34</v>
      </c>
      <c r="J169" s="2">
        <v>-3.1600000000000002E-23</v>
      </c>
      <c r="K169" s="2">
        <v>-3.0200000000000001E-23</v>
      </c>
    </row>
    <row r="170" spans="1:11" x14ac:dyDescent="0.35">
      <c r="A170" t="s">
        <v>134</v>
      </c>
      <c r="B170" s="2">
        <v>-0.35699999999999998</v>
      </c>
      <c r="C170" s="2">
        <v>0.312</v>
      </c>
      <c r="D170" s="2">
        <v>-0.26600000000000001</v>
      </c>
      <c r="E170" s="2">
        <v>0.95599999999999996</v>
      </c>
      <c r="F170" s="2">
        <v>-0.51600000000000001</v>
      </c>
      <c r="G170" s="2">
        <v>2.0500000000000002E-3</v>
      </c>
      <c r="H170" s="2">
        <v>-0.46899999999999997</v>
      </c>
      <c r="I170" s="2">
        <v>0.28499999999999998</v>
      </c>
      <c r="J170" s="2">
        <v>1.66E-2</v>
      </c>
      <c r="K170" s="2">
        <v>8.6799999999999996E-4</v>
      </c>
    </row>
    <row r="171" spans="1:11" x14ac:dyDescent="0.35">
      <c r="A171" t="s">
        <v>15</v>
      </c>
      <c r="B171" s="2">
        <v>-1.8600000000000002E-12</v>
      </c>
      <c r="C171" s="2">
        <v>0.25</v>
      </c>
      <c r="D171" s="2">
        <v>5.6700000000000001E-10</v>
      </c>
      <c r="E171" s="2">
        <v>-0.51600000000000001</v>
      </c>
      <c r="F171" s="2">
        <v>-0.22800000000000001</v>
      </c>
      <c r="G171" s="2">
        <v>-1</v>
      </c>
      <c r="H171" s="2">
        <v>-0.36599999999999999</v>
      </c>
      <c r="I171" s="2">
        <v>-1.3000000000000001E-8</v>
      </c>
      <c r="J171" s="2">
        <v>1.66E-7</v>
      </c>
      <c r="K171" s="2">
        <v>2.01E-2</v>
      </c>
    </row>
    <row r="172" spans="1:11" x14ac:dyDescent="0.35">
      <c r="A172" t="s">
        <v>135</v>
      </c>
      <c r="B172" s="2">
        <v>0.01</v>
      </c>
      <c r="C172" s="2">
        <v>0.245</v>
      </c>
      <c r="D172" s="2">
        <v>-1.39E-11</v>
      </c>
      <c r="E172" s="2">
        <v>2.18E-31</v>
      </c>
      <c r="F172" s="2">
        <v>1.22E-6</v>
      </c>
      <c r="G172" s="2">
        <v>-1</v>
      </c>
      <c r="H172" s="2">
        <v>1</v>
      </c>
      <c r="I172" s="2">
        <v>1</v>
      </c>
      <c r="J172" s="2">
        <v>1</v>
      </c>
      <c r="K172" s="2">
        <v>-0.107</v>
      </c>
    </row>
    <row r="173" spans="1:11" x14ac:dyDescent="0.35">
      <c r="A173" t="s">
        <v>136</v>
      </c>
      <c r="B173" s="2">
        <v>0.08</v>
      </c>
      <c r="C173" s="2">
        <v>-0.30299999999999999</v>
      </c>
      <c r="D173" s="2">
        <v>-3.14E-3</v>
      </c>
      <c r="E173" s="2">
        <v>0.59099999999999997</v>
      </c>
      <c r="F173" s="2">
        <v>0.91500000000000004</v>
      </c>
      <c r="G173" s="2">
        <v>0.67100000000000004</v>
      </c>
      <c r="H173" s="2">
        <v>1.0999999999999999E-2</v>
      </c>
      <c r="I173" s="2">
        <v>-1.8200000000000001E-2</v>
      </c>
      <c r="J173" s="2">
        <v>0.77100000000000002</v>
      </c>
      <c r="K173" s="2">
        <v>1.1700000000000001E-12</v>
      </c>
    </row>
    <row r="174" spans="1:11" x14ac:dyDescent="0.35">
      <c r="A174" t="s">
        <v>137</v>
      </c>
      <c r="B174" s="2">
        <v>0.94299999999999995</v>
      </c>
      <c r="C174" s="2">
        <v>-9.1800000000000002E-6</v>
      </c>
      <c r="D174" s="2">
        <v>-0.158</v>
      </c>
      <c r="E174" s="2">
        <v>-0.47</v>
      </c>
      <c r="F174" s="2">
        <v>-0.26400000000000001</v>
      </c>
      <c r="G174" s="2">
        <v>0.13500000000000001</v>
      </c>
      <c r="H174" s="2">
        <v>-0.55700000000000005</v>
      </c>
      <c r="I174" s="2">
        <v>-6.9999999999999999E-4</v>
      </c>
      <c r="J174" s="2">
        <v>-6.3299999999999999E-4</v>
      </c>
      <c r="K174" s="2">
        <v>-0.57499999999999996</v>
      </c>
    </row>
    <row r="175" spans="1:11" x14ac:dyDescent="0.35">
      <c r="A175" t="s">
        <v>138</v>
      </c>
      <c r="B175" s="2">
        <v>-0.23400000000000001</v>
      </c>
      <c r="C175" s="2">
        <v>1</v>
      </c>
      <c r="D175" s="2">
        <v>-0.26600000000000001</v>
      </c>
      <c r="E175" s="2">
        <v>3.0199999999999999E-6</v>
      </c>
      <c r="F175" s="2">
        <v>-6.0999999999999999E-2</v>
      </c>
      <c r="G175" s="2">
        <v>1</v>
      </c>
      <c r="H175" s="2">
        <v>2.6199999999999999E-3</v>
      </c>
      <c r="I175" s="2">
        <v>0.40100000000000002</v>
      </c>
      <c r="J175" s="2">
        <v>4.4600000000000001E-2</v>
      </c>
      <c r="K175" s="2">
        <v>1.6000000000000001E-3</v>
      </c>
    </row>
    <row r="176" spans="1:11" x14ac:dyDescent="0.35">
      <c r="A176" t="s">
        <v>20</v>
      </c>
      <c r="B176" s="2">
        <v>-3.0500000000000001E-12</v>
      </c>
      <c r="C176" s="2">
        <v>0.26400000000000001</v>
      </c>
      <c r="D176" s="2">
        <v>0.92100000000000004</v>
      </c>
      <c r="E176" s="2">
        <v>-0.51400000000000001</v>
      </c>
      <c r="F176" s="2">
        <v>-5.04E-6</v>
      </c>
      <c r="G176" s="2">
        <v>1</v>
      </c>
      <c r="H176" s="2">
        <v>-0.52400000000000002</v>
      </c>
      <c r="I176" s="2">
        <v>5.2200000000000003E-2</v>
      </c>
      <c r="J176" s="2">
        <v>5.77E-5</v>
      </c>
      <c r="K176" s="2">
        <v>3.1300000000000001E-6</v>
      </c>
    </row>
    <row r="177" spans="1:11" x14ac:dyDescent="0.35">
      <c r="A177" t="s">
        <v>22</v>
      </c>
      <c r="B177" s="2">
        <v>-3.6400000000000002E-2</v>
      </c>
      <c r="C177" s="2">
        <v>0.47499999999999998</v>
      </c>
      <c r="D177" s="2">
        <v>-1</v>
      </c>
      <c r="E177" s="2">
        <v>0.128</v>
      </c>
      <c r="F177" s="2">
        <v>-2.8500000000000002E-5</v>
      </c>
      <c r="G177" s="2">
        <v>-0.28299999999999997</v>
      </c>
      <c r="H177" s="2">
        <v>0.29499999999999998</v>
      </c>
      <c r="I177" s="2">
        <v>0.35099999999999998</v>
      </c>
      <c r="J177" s="2">
        <v>0.46800000000000003</v>
      </c>
      <c r="K177" s="2">
        <v>2.23E-2</v>
      </c>
    </row>
    <row r="178" spans="1:11" x14ac:dyDescent="0.35">
      <c r="A178" t="s">
        <v>139</v>
      </c>
      <c r="B178" s="2">
        <v>1.15E-4</v>
      </c>
      <c r="C178" s="2">
        <v>2.1900000000000001E-3</v>
      </c>
      <c r="D178" s="2">
        <v>-0.61499999999999999</v>
      </c>
      <c r="E178" s="2">
        <v>0.10199999999999999</v>
      </c>
      <c r="F178" s="2">
        <v>-5.5E-2</v>
      </c>
      <c r="G178" s="2">
        <v>-0.53400000000000003</v>
      </c>
      <c r="H178" s="2">
        <v>0.875</v>
      </c>
      <c r="I178" s="2">
        <v>5.4999999999999996E-9</v>
      </c>
      <c r="J178" s="2">
        <v>-6.9199999999999997E-22</v>
      </c>
      <c r="K178" s="2">
        <v>-4.4300000000000002E-20</v>
      </c>
    </row>
    <row r="179" spans="1:11" x14ac:dyDescent="0.35">
      <c r="A179" t="s">
        <v>140</v>
      </c>
      <c r="B179" s="2">
        <v>-0.48699999999999999</v>
      </c>
      <c r="C179" s="2">
        <v>-1</v>
      </c>
      <c r="D179" s="2">
        <v>0.19</v>
      </c>
      <c r="E179" s="2">
        <v>-2.64E-2</v>
      </c>
      <c r="F179" s="2">
        <v>-2.7100000000000002E-3</v>
      </c>
      <c r="G179" s="2">
        <v>-0.48899999999999999</v>
      </c>
      <c r="H179" s="2">
        <v>-0.108</v>
      </c>
      <c r="I179" s="2">
        <v>-6.2700000000000006E-5</v>
      </c>
      <c r="J179" s="2">
        <v>-1.73E-6</v>
      </c>
      <c r="K179" s="2">
        <v>-1.8399999999999999E-8</v>
      </c>
    </row>
    <row r="180" spans="1:11" x14ac:dyDescent="0.35">
      <c r="A180" t="s">
        <v>141</v>
      </c>
      <c r="B180" s="2">
        <v>-1</v>
      </c>
      <c r="C180" s="2">
        <v>0.36299999999999999</v>
      </c>
      <c r="D180" s="2">
        <v>5.8100000000000003E-5</v>
      </c>
      <c r="E180" s="2">
        <v>-0.63800000000000001</v>
      </c>
      <c r="F180" s="2">
        <v>0.17799999999999999</v>
      </c>
      <c r="G180" s="2">
        <v>7.2300000000000003E-2</v>
      </c>
      <c r="H180" s="2">
        <v>0.39200000000000002</v>
      </c>
      <c r="I180" s="2">
        <v>-3.26E-5</v>
      </c>
      <c r="J180" s="2">
        <v>6.9100000000000003E-7</v>
      </c>
      <c r="K180" s="2">
        <v>2.1999999999999999E-2</v>
      </c>
    </row>
    <row r="181" spans="1:11" x14ac:dyDescent="0.35">
      <c r="A181" t="s">
        <v>142</v>
      </c>
      <c r="B181" s="2">
        <v>-1</v>
      </c>
      <c r="C181" s="2">
        <v>-0.76100000000000001</v>
      </c>
      <c r="D181" s="2">
        <v>4.4999999999999997E-3</v>
      </c>
      <c r="E181" s="2">
        <v>-0.39600000000000002</v>
      </c>
      <c r="F181" s="2">
        <v>-4.0699999999999998E-13</v>
      </c>
      <c r="G181" s="2">
        <v>7.8600000000000005E-11</v>
      </c>
      <c r="H181" s="2">
        <v>-5.1600000000000001E-5</v>
      </c>
      <c r="I181" s="2">
        <v>-8.0400000000000004E-18</v>
      </c>
      <c r="J181" s="2">
        <v>-2.32E-31</v>
      </c>
      <c r="K181" s="2">
        <v>1.13E-12</v>
      </c>
    </row>
    <row r="182" spans="1:11" x14ac:dyDescent="0.35">
      <c r="A182" t="s">
        <v>143</v>
      </c>
      <c r="B182" s="2">
        <v>-0.17799999999999999</v>
      </c>
      <c r="C182" s="2">
        <v>0.50900000000000001</v>
      </c>
      <c r="D182" s="2">
        <v>1.18E-7</v>
      </c>
      <c r="E182" s="2">
        <v>-0.71599999999999997</v>
      </c>
      <c r="F182" s="2">
        <v>1.03E-5</v>
      </c>
      <c r="G182" s="2">
        <v>1.6999999999999999E-11</v>
      </c>
      <c r="H182" s="2">
        <v>8.7300000000000003E-2</v>
      </c>
      <c r="I182" s="2">
        <v>9.8400000000000007E-4</v>
      </c>
      <c r="J182" s="2">
        <v>-6.2600000000000003E-2</v>
      </c>
      <c r="K182" s="2">
        <v>2.8000000000000002E-197</v>
      </c>
    </row>
    <row r="183" spans="1:11" x14ac:dyDescent="0.35">
      <c r="A183" t="s">
        <v>144</v>
      </c>
      <c r="B183" s="2">
        <v>-0.123</v>
      </c>
      <c r="C183" s="2">
        <v>0.46500000000000002</v>
      </c>
      <c r="D183" s="2">
        <v>0.17799999999999999</v>
      </c>
      <c r="E183" s="2">
        <v>1.64E-3</v>
      </c>
      <c r="F183" s="2">
        <v>1</v>
      </c>
      <c r="G183" s="2">
        <v>0.50800000000000001</v>
      </c>
      <c r="H183" s="2">
        <v>0.121</v>
      </c>
      <c r="I183" s="2">
        <v>-0.75</v>
      </c>
      <c r="J183" s="2">
        <v>1.9599999999999999E-15</v>
      </c>
      <c r="K183" s="2">
        <v>4.41E-21</v>
      </c>
    </row>
    <row r="184" spans="1:11" x14ac:dyDescent="0.35">
      <c r="A184" t="s">
        <v>100</v>
      </c>
      <c r="B184" s="2">
        <v>-1</v>
      </c>
      <c r="C184" s="2">
        <v>-0.84199999999999997</v>
      </c>
      <c r="D184" s="2">
        <v>-0.503</v>
      </c>
      <c r="E184" s="2">
        <v>0.157</v>
      </c>
      <c r="F184" s="2">
        <v>1.3299999999999999E-2</v>
      </c>
      <c r="G184" s="2">
        <v>-1</v>
      </c>
      <c r="H184" s="2">
        <v>1</v>
      </c>
      <c r="I184" s="2">
        <v>1.8900000000000001E-4</v>
      </c>
      <c r="J184" s="2">
        <v>-0.107</v>
      </c>
      <c r="K184" s="2">
        <v>0.107</v>
      </c>
    </row>
    <row r="185" spans="1:11" x14ac:dyDescent="0.35">
      <c r="A185" t="s">
        <v>145</v>
      </c>
      <c r="B185" s="2">
        <v>-1</v>
      </c>
      <c r="C185" s="2">
        <v>1</v>
      </c>
      <c r="D185" s="2">
        <v>1</v>
      </c>
      <c r="E185" s="2">
        <v>0.70399999999999996</v>
      </c>
      <c r="F185" s="2">
        <v>-0.44800000000000001</v>
      </c>
      <c r="G185" s="2">
        <v>1.3100000000000001E-4</v>
      </c>
      <c r="H185" s="2">
        <v>-1.3299999999999999E-2</v>
      </c>
      <c r="I185" s="2">
        <v>-0.30199999999999999</v>
      </c>
      <c r="J185" s="2">
        <v>-0.43</v>
      </c>
      <c r="K185" s="2">
        <v>-1.18E-2</v>
      </c>
    </row>
    <row r="186" spans="1:11" x14ac:dyDescent="0.35">
      <c r="A186" t="s">
        <v>25</v>
      </c>
      <c r="B186" s="2">
        <v>0.88</v>
      </c>
      <c r="C186" s="2">
        <v>0.151</v>
      </c>
      <c r="D186" s="2">
        <v>5.0600000000000003E-3</v>
      </c>
      <c r="E186" s="2">
        <v>-0.38500000000000001</v>
      </c>
      <c r="F186" s="2">
        <v>-1.06E-2</v>
      </c>
      <c r="G186" s="2">
        <v>0.114</v>
      </c>
      <c r="H186" s="2">
        <v>-0.22700000000000001</v>
      </c>
      <c r="I186" s="2">
        <v>-5.2999999999999998E-4</v>
      </c>
      <c r="J186" s="2">
        <v>-1.75E-9</v>
      </c>
      <c r="K186" s="2">
        <v>0.63600000000000001</v>
      </c>
    </row>
    <row r="187" spans="1:11" x14ac:dyDescent="0.35">
      <c r="A187" t="s">
        <v>27</v>
      </c>
      <c r="B187" s="2">
        <v>-0.68700000000000006</v>
      </c>
      <c r="C187" s="2">
        <v>1</v>
      </c>
      <c r="D187" s="2">
        <v>1</v>
      </c>
      <c r="E187" s="2">
        <v>-0.26500000000000001</v>
      </c>
      <c r="F187" s="2">
        <v>5.1799999999999999E-2</v>
      </c>
      <c r="G187" s="2">
        <v>0.19</v>
      </c>
      <c r="H187" s="2">
        <v>-0.86299999999999999</v>
      </c>
      <c r="I187" s="2">
        <v>-8.2899999999999998E-19</v>
      </c>
      <c r="J187" s="2">
        <v>-2.62E-5</v>
      </c>
      <c r="K187" s="2">
        <v>6.5100000000000005E-2</v>
      </c>
    </row>
    <row r="188" spans="1:11" x14ac:dyDescent="0.35">
      <c r="A188" t="s">
        <v>28</v>
      </c>
      <c r="B188" s="2">
        <v>-1.4E-3</v>
      </c>
      <c r="C188" s="2">
        <v>0.13300000000000001</v>
      </c>
      <c r="D188" s="2">
        <v>1.5699999999999999E-5</v>
      </c>
      <c r="E188" s="2">
        <v>-1.47E-2</v>
      </c>
      <c r="F188" s="2">
        <v>-0.28199999999999997</v>
      </c>
      <c r="G188" s="2">
        <v>1.57E-6</v>
      </c>
      <c r="H188" s="2">
        <v>-7.3400000000000005E-10</v>
      </c>
      <c r="I188" s="2">
        <v>7.4799999999999994E-24</v>
      </c>
      <c r="J188" s="2">
        <v>1.3000000000000001E-27</v>
      </c>
      <c r="K188" s="2">
        <v>4.7799999999999998E-29</v>
      </c>
    </row>
    <row r="189" spans="1:11" x14ac:dyDescent="0.35">
      <c r="A189" t="s">
        <v>146</v>
      </c>
      <c r="B189" s="2">
        <v>9.1500000000000005E-10</v>
      </c>
      <c r="C189" s="2">
        <v>-4.5599999999999998E-10</v>
      </c>
      <c r="D189" s="2">
        <v>-9.9699999999999994E-6</v>
      </c>
      <c r="E189" s="2">
        <v>1.52E-5</v>
      </c>
      <c r="F189" s="2">
        <v>2.1100000000000001E-4</v>
      </c>
      <c r="G189" s="2">
        <v>-3.71E-41</v>
      </c>
      <c r="H189" s="2">
        <v>-2.4899999999999999E-2</v>
      </c>
      <c r="I189" s="2">
        <v>-1.6100000000000001E-4</v>
      </c>
      <c r="J189" s="2">
        <v>-2.1200000000000001E-9</v>
      </c>
      <c r="K189" s="2">
        <v>-2.43E-6</v>
      </c>
    </row>
    <row r="190" spans="1:11" x14ac:dyDescent="0.35">
      <c r="A190" t="s">
        <v>29</v>
      </c>
      <c r="B190" s="2">
        <v>-6.4300000000000004E-5</v>
      </c>
      <c r="C190" s="2">
        <v>2.86E-2</v>
      </c>
      <c r="D190" s="2">
        <v>1.52E-2</v>
      </c>
      <c r="E190" s="2">
        <v>3.8899999999999998E-3</v>
      </c>
      <c r="F190" s="2">
        <v>0.32700000000000001</v>
      </c>
      <c r="G190" s="2">
        <v>-0.40699999999999997</v>
      </c>
      <c r="H190" s="2">
        <v>0.27100000000000002</v>
      </c>
      <c r="I190" s="2">
        <v>9.4099999999999997E-7</v>
      </c>
      <c r="J190" s="2">
        <v>2.6099999999999998E-38</v>
      </c>
      <c r="K190" s="2">
        <v>2.5100000000000001E-2</v>
      </c>
    </row>
    <row r="191" spans="1:11" x14ac:dyDescent="0.35">
      <c r="A191" t="s">
        <v>30</v>
      </c>
      <c r="B191" s="2">
        <v>-0.81200000000000006</v>
      </c>
      <c r="C191" s="2">
        <v>1</v>
      </c>
      <c r="D191" s="2">
        <v>0.74399999999999999</v>
      </c>
      <c r="E191" s="2">
        <v>-0.20699999999999999</v>
      </c>
      <c r="F191" s="2">
        <v>2.2599999999999999E-2</v>
      </c>
      <c r="G191" s="2">
        <v>0.255</v>
      </c>
      <c r="H191" s="2">
        <v>0.379</v>
      </c>
      <c r="I191" s="2">
        <v>-2.1299999999999999E-2</v>
      </c>
      <c r="J191" s="2">
        <v>3.4500000000000003E-2</v>
      </c>
      <c r="K191" s="2">
        <v>1.4600000000000001E-13</v>
      </c>
    </row>
    <row r="192" spans="1:11" x14ac:dyDescent="0.35">
      <c r="A192" t="s">
        <v>31</v>
      </c>
      <c r="B192" s="2">
        <v>-1.9400000000000001E-2</v>
      </c>
      <c r="C192" s="2">
        <v>-0.10299999999999999</v>
      </c>
      <c r="D192" s="2">
        <v>6.6700000000000003E-9</v>
      </c>
      <c r="E192" s="2">
        <v>-7.17E-6</v>
      </c>
      <c r="F192" s="2">
        <v>-7.2999999999999995E-15</v>
      </c>
      <c r="G192" s="2">
        <v>3.4499999999999998E-4</v>
      </c>
      <c r="H192" s="2">
        <v>0.93700000000000006</v>
      </c>
      <c r="I192" s="2">
        <v>-4.7099999999999998E-3</v>
      </c>
      <c r="J192" s="2">
        <v>2.3099999999999999E-6</v>
      </c>
      <c r="K192" s="2">
        <v>1.4999999999999999E-4</v>
      </c>
    </row>
    <row r="193" spans="1:11" x14ac:dyDescent="0.35">
      <c r="A193" t="s">
        <v>147</v>
      </c>
      <c r="B193" s="2">
        <v>-0.45</v>
      </c>
      <c r="C193" s="2">
        <v>6.7899999999999997E-5</v>
      </c>
      <c r="D193" s="2">
        <v>1.1100000000000001E-18</v>
      </c>
      <c r="E193" s="2">
        <v>1</v>
      </c>
      <c r="F193" s="2">
        <v>-5.8799999999999998E-4</v>
      </c>
      <c r="G193" s="2">
        <v>2.9100000000000003E-4</v>
      </c>
      <c r="H193" s="2">
        <v>1.2800000000000001E-13</v>
      </c>
      <c r="I193" s="2">
        <v>-5.0099999999999996E-47</v>
      </c>
      <c r="J193" s="2">
        <v>1</v>
      </c>
      <c r="K193" s="2">
        <v>1.7799999999999999E-73</v>
      </c>
    </row>
    <row r="194" spans="1:11" x14ac:dyDescent="0.35">
      <c r="A194" t="s">
        <v>148</v>
      </c>
      <c r="B194" s="2">
        <v>-0.58699999999999997</v>
      </c>
      <c r="C194" s="2">
        <v>3.4599999999999999E-2</v>
      </c>
      <c r="D194" s="2">
        <v>9.4699999999999998E-5</v>
      </c>
      <c r="E194" s="2">
        <v>0.34200000000000003</v>
      </c>
      <c r="F194" s="2">
        <v>-0.41699999999999998</v>
      </c>
      <c r="G194" s="2">
        <v>5.3400000000000002E-10</v>
      </c>
      <c r="H194" s="2">
        <v>-1</v>
      </c>
      <c r="I194" s="2">
        <v>-2.06E-2</v>
      </c>
      <c r="J194" s="2">
        <v>-3E-11</v>
      </c>
      <c r="K194" s="2">
        <v>1.9100000000000001E-4</v>
      </c>
    </row>
    <row r="195" spans="1:11" x14ac:dyDescent="0.35">
      <c r="A195" t="s">
        <v>149</v>
      </c>
      <c r="B195" s="2">
        <v>-0.73499999999999999</v>
      </c>
      <c r="C195" s="2">
        <v>-6.4500000000000002E-2</v>
      </c>
      <c r="D195" s="2">
        <v>-1.0800000000000001E-2</v>
      </c>
      <c r="E195" s="2">
        <v>-3.8300000000000001E-2</v>
      </c>
      <c r="F195" s="2">
        <v>-6.8000000000000005E-2</v>
      </c>
      <c r="G195" s="2">
        <v>-0.53800000000000003</v>
      </c>
      <c r="H195" s="2">
        <v>0.41299999999999998</v>
      </c>
      <c r="I195" s="2">
        <v>-1.17E-5</v>
      </c>
      <c r="J195" s="2">
        <v>-1.3100000000000001E-2</v>
      </c>
      <c r="K195" s="2">
        <v>-6.6399999999999999E-22</v>
      </c>
    </row>
    <row r="196" spans="1:11" x14ac:dyDescent="0.35">
      <c r="A196" t="s">
        <v>102</v>
      </c>
      <c r="B196" s="2">
        <v>0.73399999999999999</v>
      </c>
      <c r="C196" s="2">
        <v>-1</v>
      </c>
      <c r="D196" s="2">
        <v>-0.46100000000000002</v>
      </c>
      <c r="E196" s="2">
        <v>-2.8800000000000001E-4</v>
      </c>
      <c r="F196" s="2">
        <v>8.6499999999999994E-2</v>
      </c>
      <c r="G196" s="2">
        <v>3.59E-4</v>
      </c>
      <c r="H196" s="2">
        <v>-4.8600000000000002E-14</v>
      </c>
      <c r="I196" s="2">
        <v>-6.6100000000000003E-8</v>
      </c>
      <c r="J196" s="2">
        <v>-2.0799999999999999E-4</v>
      </c>
      <c r="K196" s="2">
        <v>0.55300000000000005</v>
      </c>
    </row>
    <row r="197" spans="1:11" x14ac:dyDescent="0.35">
      <c r="A197" t="s">
        <v>150</v>
      </c>
      <c r="B197" s="2">
        <v>4.2099999999999999E-2</v>
      </c>
      <c r="C197" s="2">
        <v>2.2100000000000002E-2</v>
      </c>
      <c r="D197" s="2">
        <v>-0.59799999999999998</v>
      </c>
      <c r="E197" s="2">
        <v>6.7000000000000002E-4</v>
      </c>
      <c r="F197" s="2">
        <v>6.3200000000000003E-22</v>
      </c>
      <c r="G197" s="2">
        <v>-1.81E-6</v>
      </c>
      <c r="H197" s="2">
        <v>-0.96199999999999997</v>
      </c>
      <c r="I197" s="2">
        <v>-2.4399999999999999E-4</v>
      </c>
      <c r="J197" s="2">
        <v>2.9499999999999998E-2</v>
      </c>
      <c r="K197" s="2">
        <v>5.0500000000000003E-2</v>
      </c>
    </row>
    <row r="198" spans="1:11" x14ac:dyDescent="0.35">
      <c r="A198" t="s">
        <v>151</v>
      </c>
      <c r="B198" s="2">
        <v>-1.17E-2</v>
      </c>
      <c r="C198" s="2">
        <v>1</v>
      </c>
      <c r="D198" s="2">
        <v>3.1699999999999999E-2</v>
      </c>
      <c r="E198" s="2">
        <v>-2.1299999999999999E-2</v>
      </c>
      <c r="F198" s="2">
        <v>-4.2000000000000003E-2</v>
      </c>
      <c r="G198" s="2">
        <v>7.7499999999999999E-2</v>
      </c>
      <c r="H198" s="2">
        <v>-2.7999999999999998E-9</v>
      </c>
      <c r="I198" s="2">
        <v>-1.99E-9</v>
      </c>
      <c r="J198" s="2">
        <v>-0.28199999999999997</v>
      </c>
      <c r="K198" s="2">
        <v>-0.58399999999999996</v>
      </c>
    </row>
    <row r="199" spans="1:11" x14ac:dyDescent="0.35">
      <c r="A199" t="s">
        <v>35</v>
      </c>
      <c r="B199" s="2">
        <v>0.90300000000000002</v>
      </c>
      <c r="C199" s="2">
        <v>1</v>
      </c>
      <c r="D199" s="2">
        <v>-0.627</v>
      </c>
      <c r="E199" s="2">
        <v>0.52600000000000002</v>
      </c>
      <c r="F199" s="2">
        <v>0.92</v>
      </c>
      <c r="G199" s="2">
        <v>-1</v>
      </c>
      <c r="H199" s="2">
        <v>2.3400000000000001E-2</v>
      </c>
      <c r="I199" s="2">
        <v>-3.9199999999999999E-2</v>
      </c>
      <c r="J199" s="2">
        <v>-0.29899999999999999</v>
      </c>
      <c r="K199" s="2">
        <v>0.157</v>
      </c>
    </row>
    <row r="200" spans="1:11" x14ac:dyDescent="0.35">
      <c r="A200" t="s">
        <v>152</v>
      </c>
      <c r="B200" s="2">
        <v>0.90700000000000003</v>
      </c>
      <c r="C200" s="2">
        <v>-0.81299999999999994</v>
      </c>
      <c r="D200" s="2">
        <v>0.35699999999999998</v>
      </c>
      <c r="E200" s="2">
        <v>-1</v>
      </c>
      <c r="F200" s="2">
        <v>-0.33200000000000002</v>
      </c>
      <c r="G200" s="2">
        <v>-1</v>
      </c>
      <c r="H200" s="2">
        <v>1.0800000000000001E-2</v>
      </c>
      <c r="I200" s="2">
        <v>1.1299999999999999E-2</v>
      </c>
      <c r="J200" s="2">
        <v>-0.64400000000000002</v>
      </c>
      <c r="K200" s="2">
        <v>-0.40100000000000002</v>
      </c>
    </row>
    <row r="201" spans="1:11" x14ac:dyDescent="0.35">
      <c r="A201" t="s">
        <v>36</v>
      </c>
      <c r="B201" s="2">
        <v>0.38700000000000001</v>
      </c>
      <c r="C201" s="2">
        <v>-0.88800000000000001</v>
      </c>
      <c r="D201" s="2">
        <v>1</v>
      </c>
      <c r="E201" s="2">
        <v>-2.08E-6</v>
      </c>
      <c r="F201" s="2">
        <v>-3.7199999999999999E-42</v>
      </c>
      <c r="G201" s="2">
        <v>-0.75900000000000001</v>
      </c>
      <c r="H201" s="2">
        <v>-3.8E-13</v>
      </c>
      <c r="I201" s="2">
        <v>-1.21E-23</v>
      </c>
      <c r="J201" s="2">
        <v>-1.2000000000000001E-90</v>
      </c>
      <c r="K201" s="2">
        <v>0.85699999999999998</v>
      </c>
    </row>
    <row r="202" spans="1:11" x14ac:dyDescent="0.35">
      <c r="A202" t="s">
        <v>37</v>
      </c>
      <c r="B202" s="2">
        <v>0.57199999999999995</v>
      </c>
      <c r="C202" s="2">
        <v>0.93899999999999995</v>
      </c>
      <c r="D202" s="2">
        <v>5.9299999999999999E-2</v>
      </c>
      <c r="E202" s="2">
        <v>2.4899999999999999E-5</v>
      </c>
      <c r="F202" s="2">
        <v>3.3399999999999998E-17</v>
      </c>
      <c r="G202" s="2">
        <v>1.33E-11</v>
      </c>
      <c r="H202" s="2">
        <v>5.0000000000000001E-4</v>
      </c>
      <c r="I202" s="2">
        <v>7.5099999999999996E-5</v>
      </c>
      <c r="J202" s="2">
        <v>-3.5299999999999997E-11</v>
      </c>
      <c r="K202" s="2">
        <v>1.43E-22</v>
      </c>
    </row>
    <row r="203" spans="1:11" x14ac:dyDescent="0.35">
      <c r="A203" t="s">
        <v>153</v>
      </c>
      <c r="B203" s="2">
        <v>-0.35099999999999998</v>
      </c>
      <c r="C203" s="2">
        <v>-1</v>
      </c>
      <c r="D203" s="2">
        <v>2.33E-3</v>
      </c>
      <c r="E203" s="2">
        <v>-0.86899999999999999</v>
      </c>
      <c r="F203" s="2">
        <v>1</v>
      </c>
      <c r="G203" s="2">
        <v>1.72E-2</v>
      </c>
      <c r="H203" s="2">
        <v>-5.1099999999999995E-4</v>
      </c>
      <c r="I203" s="2">
        <v>-7.8399999999999995E-5</v>
      </c>
      <c r="J203" s="2">
        <v>6.4900000000000005E-5</v>
      </c>
      <c r="K203" s="2">
        <v>1</v>
      </c>
    </row>
    <row r="204" spans="1:11" x14ac:dyDescent="0.35">
      <c r="A204" t="s">
        <v>154</v>
      </c>
      <c r="B204" s="2">
        <v>0.47</v>
      </c>
      <c r="C204" s="2">
        <v>-0.33300000000000002</v>
      </c>
      <c r="D204" s="2">
        <v>0.152</v>
      </c>
      <c r="E204" s="2">
        <v>9.4300000000000002E-5</v>
      </c>
      <c r="F204" s="2">
        <v>0.107</v>
      </c>
      <c r="G204" s="2">
        <v>-0.151</v>
      </c>
      <c r="H204" s="2">
        <v>3.5400000000000002E-3</v>
      </c>
      <c r="I204" s="2">
        <v>-6.0099999999999999E-10</v>
      </c>
      <c r="J204" s="2">
        <v>-0.39300000000000002</v>
      </c>
      <c r="K204" s="2">
        <v>2.1E-7</v>
      </c>
    </row>
    <row r="205" spans="1:11" x14ac:dyDescent="0.35">
      <c r="A205" t="s">
        <v>155</v>
      </c>
      <c r="B205" s="2">
        <v>1</v>
      </c>
      <c r="C205" s="2">
        <v>2.1600000000000001E-2</v>
      </c>
      <c r="D205" s="2">
        <v>-5.9300000000000004E-3</v>
      </c>
      <c r="E205" s="2">
        <v>5.8299999999999999E-30</v>
      </c>
      <c r="F205" s="2">
        <v>6.3500000000000001E-2</v>
      </c>
      <c r="G205" s="2">
        <v>-9.9699999999999994E-6</v>
      </c>
      <c r="H205" s="2">
        <v>7.4899999999999999E-4</v>
      </c>
      <c r="I205" s="2">
        <v>-6.0900000000000002E-30</v>
      </c>
      <c r="J205" s="2">
        <v>1.05E-4</v>
      </c>
      <c r="K205" s="2">
        <v>1.36E-4</v>
      </c>
    </row>
    <row r="206" spans="1:11" x14ac:dyDescent="0.35">
      <c r="A206" t="s">
        <v>156</v>
      </c>
      <c r="B206" s="2">
        <v>-2.0199999999999999E-2</v>
      </c>
      <c r="C206" s="2">
        <v>0.23400000000000001</v>
      </c>
      <c r="D206" s="2">
        <v>7.5900000000000004E-3</v>
      </c>
      <c r="E206" s="2">
        <v>-8.6300000000000004E-6</v>
      </c>
      <c r="F206" s="2">
        <v>-3.3300000000000003E-2</v>
      </c>
      <c r="G206" s="2">
        <v>0.99</v>
      </c>
      <c r="H206" s="2">
        <v>-3.7400000000000002E-6</v>
      </c>
      <c r="I206" s="2">
        <v>-6.3799999999999996E-2</v>
      </c>
      <c r="J206" s="2">
        <v>0.72199999999999998</v>
      </c>
      <c r="K206" s="2">
        <v>-1.51E-86</v>
      </c>
    </row>
    <row r="207" spans="1:11" x14ac:dyDescent="0.35">
      <c r="A207" t="s">
        <v>157</v>
      </c>
      <c r="B207" s="2">
        <v>-1.73E-47</v>
      </c>
      <c r="C207" s="2">
        <v>9.2600000000000005E-20</v>
      </c>
      <c r="D207" s="2">
        <v>1.65E-13</v>
      </c>
      <c r="E207" s="2">
        <v>1.4499999999999999E-3</v>
      </c>
      <c r="F207" s="2">
        <v>-1.4399999999999999E-19</v>
      </c>
      <c r="G207" s="2">
        <v>2.3700000000000001E-3</v>
      </c>
      <c r="H207" s="2">
        <v>0.83499999999999996</v>
      </c>
      <c r="I207" s="2">
        <v>-5.0399999999999998E-27</v>
      </c>
      <c r="J207" s="2">
        <v>1.0200000000000001E-43</v>
      </c>
      <c r="K207" s="2">
        <v>5.5299999999999995E-10</v>
      </c>
    </row>
    <row r="208" spans="1:11" x14ac:dyDescent="0.35">
      <c r="A208" t="s">
        <v>158</v>
      </c>
      <c r="B208" s="2">
        <v>-0.47799999999999998</v>
      </c>
      <c r="C208" s="2">
        <v>0.86699999999999999</v>
      </c>
      <c r="D208" s="2">
        <v>1</v>
      </c>
      <c r="E208" s="2">
        <v>6.5199999999999994E-2</v>
      </c>
      <c r="F208" s="2">
        <v>0.41299999999999998</v>
      </c>
      <c r="G208" s="2">
        <v>-9.9299999999999996E-3</v>
      </c>
      <c r="H208" s="2">
        <v>0.27400000000000002</v>
      </c>
      <c r="I208" s="2">
        <v>-1</v>
      </c>
      <c r="J208" s="2">
        <v>-1.1600000000000001E-5</v>
      </c>
      <c r="K208" s="2">
        <v>-3.3099999999999997E-2</v>
      </c>
    </row>
    <row r="209" spans="1:11" x14ac:dyDescent="0.35">
      <c r="A209" t="s">
        <v>106</v>
      </c>
      <c r="B209" s="2">
        <v>8.7999999999999995E-2</v>
      </c>
      <c r="C209" s="2">
        <v>1.7200000000000001E-5</v>
      </c>
      <c r="D209" s="2">
        <v>1.28E-6</v>
      </c>
      <c r="E209" s="2">
        <v>-3.5899999999999997E-33</v>
      </c>
      <c r="F209" s="2">
        <v>6.6400000000000001E-2</v>
      </c>
      <c r="G209" s="2">
        <v>6.18E-100</v>
      </c>
      <c r="H209" s="2">
        <v>0.53400000000000003</v>
      </c>
      <c r="I209" s="2">
        <v>-5.4199999999999995E-4</v>
      </c>
      <c r="J209" s="2">
        <v>-4.9799999999999997E-18</v>
      </c>
      <c r="K209" s="2">
        <v>1.34E-4</v>
      </c>
    </row>
    <row r="210" spans="1:11" x14ac:dyDescent="0.35">
      <c r="A210" t="s">
        <v>108</v>
      </c>
      <c r="B210" s="2">
        <v>-0.20499999999999999</v>
      </c>
      <c r="C210" s="2">
        <v>-0.77100000000000002</v>
      </c>
      <c r="D210" s="2">
        <v>-0.26600000000000001</v>
      </c>
      <c r="E210" s="2">
        <v>0.38900000000000001</v>
      </c>
      <c r="F210" s="2">
        <v>-0.35199999999999998</v>
      </c>
      <c r="G210" s="2" t="s">
        <v>109</v>
      </c>
      <c r="H210" s="2" t="s">
        <v>109</v>
      </c>
      <c r="I210" s="2" t="s">
        <v>109</v>
      </c>
      <c r="J210" s="2" t="s">
        <v>109</v>
      </c>
      <c r="K210" s="2" t="s">
        <v>109</v>
      </c>
    </row>
    <row r="211" spans="1:11" x14ac:dyDescent="0.35">
      <c r="A211" t="s">
        <v>42</v>
      </c>
      <c r="B211" s="2">
        <v>-1</v>
      </c>
      <c r="C211" s="2">
        <v>0.97299999999999998</v>
      </c>
      <c r="D211" s="2">
        <v>0.26600000000000001</v>
      </c>
      <c r="E211" s="2">
        <v>0.95</v>
      </c>
      <c r="F211" s="2">
        <v>0.90100000000000002</v>
      </c>
      <c r="G211" s="2">
        <v>0.82599999999999996</v>
      </c>
      <c r="H211" s="2">
        <v>0.39500000000000002</v>
      </c>
      <c r="I211" s="2">
        <v>1.7100000000000001E-2</v>
      </c>
      <c r="J211" s="2">
        <v>-0.10199999999999999</v>
      </c>
      <c r="K211" s="2">
        <v>8.4500000000000006E-2</v>
      </c>
    </row>
    <row r="212" spans="1:11" x14ac:dyDescent="0.35">
      <c r="A212" t="s">
        <v>159</v>
      </c>
      <c r="B212" s="2">
        <v>-7.8799999999999995E-2</v>
      </c>
      <c r="C212" s="2">
        <v>0.90900000000000003</v>
      </c>
      <c r="D212" s="2">
        <v>-2.02E-5</v>
      </c>
      <c r="E212" s="2">
        <v>8.2700000000000003E-47</v>
      </c>
      <c r="F212" s="2">
        <v>3.0199999999999998E-22</v>
      </c>
      <c r="G212" s="2">
        <v>-0.17599999999999999</v>
      </c>
      <c r="H212" s="2">
        <v>2.7999999999999999E-6</v>
      </c>
      <c r="I212" s="2">
        <v>-3.54E-59</v>
      </c>
      <c r="J212" s="2">
        <v>-2.5199999999999999E-5</v>
      </c>
      <c r="K212" s="2">
        <v>3.81E-3</v>
      </c>
    </row>
    <row r="213" spans="1:11" x14ac:dyDescent="0.35">
      <c r="A213" t="s">
        <v>160</v>
      </c>
      <c r="B213" s="2">
        <v>-0.44900000000000001</v>
      </c>
      <c r="C213" s="2">
        <v>-1</v>
      </c>
      <c r="D213" s="2">
        <v>-1</v>
      </c>
      <c r="E213" s="2">
        <v>1.38E-2</v>
      </c>
      <c r="F213" s="2">
        <v>-1</v>
      </c>
      <c r="G213" s="2">
        <v>0.79100000000000004</v>
      </c>
      <c r="H213" s="2">
        <v>-0.61699999999999999</v>
      </c>
      <c r="I213" s="2">
        <v>7.7600000000000004E-3</v>
      </c>
      <c r="J213" s="2">
        <v>3.6099999999999999E-3</v>
      </c>
      <c r="K213" s="2">
        <v>4.7000000000000002E-3</v>
      </c>
    </row>
    <row r="214" spans="1:11" x14ac:dyDescent="0.35">
      <c r="A214" t="s">
        <v>44</v>
      </c>
      <c r="B214" s="2">
        <v>-6.9200000000000002E-4</v>
      </c>
      <c r="C214" s="2">
        <v>-0.61499999999999999</v>
      </c>
      <c r="D214" s="2">
        <v>2.3599999999999999E-6</v>
      </c>
      <c r="E214" s="2">
        <v>-0.312</v>
      </c>
      <c r="F214" s="2">
        <v>0.501</v>
      </c>
      <c r="G214" s="2">
        <v>-0.108</v>
      </c>
      <c r="H214" s="2">
        <v>-3.5800000000000002E-11</v>
      </c>
      <c r="I214" s="2">
        <v>-1.9099999999999999E-40</v>
      </c>
      <c r="J214" s="2">
        <v>-0.161</v>
      </c>
      <c r="K214" s="2">
        <v>-1.15E-45</v>
      </c>
    </row>
    <row r="215" spans="1:11" x14ac:dyDescent="0.35">
      <c r="A215" t="s">
        <v>161</v>
      </c>
      <c r="B215" s="2">
        <v>0.63700000000000001</v>
      </c>
      <c r="C215" s="2">
        <v>0.66200000000000003</v>
      </c>
      <c r="D215" s="2">
        <v>4.19E-2</v>
      </c>
      <c r="E215" s="2">
        <v>-1.47E-5</v>
      </c>
      <c r="F215" s="2">
        <v>-3.7100000000000001E-2</v>
      </c>
      <c r="G215" s="2">
        <v>2.8000000000000001E-16</v>
      </c>
      <c r="H215" s="2">
        <v>-7.7300000000000002E-10</v>
      </c>
      <c r="I215" s="2">
        <v>-0.153</v>
      </c>
      <c r="J215" s="2">
        <v>-4.2499999999999999E-12</v>
      </c>
      <c r="K215" s="2">
        <v>0.75</v>
      </c>
    </row>
    <row r="216" spans="1:11" x14ac:dyDescent="0.35">
      <c r="A216" t="s">
        <v>162</v>
      </c>
      <c r="B216" s="2">
        <v>-3.4799999999999999E-11</v>
      </c>
      <c r="C216" s="2">
        <v>3.1199999999999999E-4</v>
      </c>
      <c r="D216" s="2">
        <v>5.8200000000000002E-2</v>
      </c>
      <c r="E216" s="2">
        <v>-0.55600000000000005</v>
      </c>
      <c r="F216" s="2">
        <v>-8.1999999999999996E-10</v>
      </c>
      <c r="G216" s="2">
        <v>9.3799999999999994E-3</v>
      </c>
      <c r="H216" s="2">
        <v>-0.26800000000000002</v>
      </c>
      <c r="I216" s="2">
        <v>6.1399999999999996E-4</v>
      </c>
      <c r="J216" s="2">
        <v>6.65E-9</v>
      </c>
      <c r="K216" s="2">
        <v>2.5400000000000001E-14</v>
      </c>
    </row>
    <row r="217" spans="1:11" x14ac:dyDescent="0.35">
      <c r="A217" t="s">
        <v>163</v>
      </c>
      <c r="B217" s="2">
        <v>0.184</v>
      </c>
      <c r="C217" s="2">
        <v>-1</v>
      </c>
      <c r="D217" s="2">
        <v>-3.7199999999999997E-2</v>
      </c>
      <c r="E217" s="2">
        <v>6.0100000000000001E-2</v>
      </c>
      <c r="F217" s="2">
        <v>5.8000000000000003E-2</v>
      </c>
      <c r="G217" s="2">
        <v>0.74299999999999999</v>
      </c>
      <c r="H217" s="2">
        <v>-1.9400000000000001E-2</v>
      </c>
      <c r="I217" s="2">
        <v>-2.9799999999999998E-4</v>
      </c>
      <c r="J217" s="2">
        <v>0.875</v>
      </c>
      <c r="K217" s="2">
        <v>-0.77500000000000002</v>
      </c>
    </row>
    <row r="218" spans="1:11" x14ac:dyDescent="0.35">
      <c r="A218" t="s">
        <v>164</v>
      </c>
      <c r="B218" s="2">
        <v>-1.7499999999999999E-7</v>
      </c>
      <c r="C218" s="2">
        <v>0.127</v>
      </c>
      <c r="D218" s="2">
        <v>2.8499999999999999E-11</v>
      </c>
      <c r="E218" s="2">
        <v>-0.114</v>
      </c>
      <c r="F218" s="2">
        <v>-3.5900000000000001E-2</v>
      </c>
      <c r="G218" s="2">
        <v>7.4799999999999997E-3</v>
      </c>
      <c r="H218" s="2">
        <v>0.25800000000000001</v>
      </c>
      <c r="I218" s="2">
        <v>-6.3200000000000006E-2</v>
      </c>
      <c r="J218" s="2">
        <v>1.4E-8</v>
      </c>
      <c r="K218" s="2">
        <v>1.8200000000000001E-4</v>
      </c>
    </row>
    <row r="219" spans="1:11" x14ac:dyDescent="0.35">
      <c r="A219" t="s">
        <v>165</v>
      </c>
      <c r="B219" s="2">
        <v>-1</v>
      </c>
      <c r="C219" s="2">
        <v>-0.111</v>
      </c>
      <c r="D219" s="2">
        <v>-0.93400000000000005</v>
      </c>
      <c r="E219" s="2">
        <v>0.13</v>
      </c>
      <c r="F219" s="2">
        <v>-7.8100000000000005E-8</v>
      </c>
      <c r="G219" s="2">
        <v>-6.6400000000000001E-2</v>
      </c>
      <c r="H219" s="2">
        <v>8.0199999999999994E-2</v>
      </c>
      <c r="I219" s="2">
        <v>4.6800000000000001E-3</v>
      </c>
      <c r="J219" s="2">
        <v>0.84699999999999998</v>
      </c>
      <c r="K219" s="2">
        <v>8.94E-3</v>
      </c>
    </row>
    <row r="220" spans="1:11" x14ac:dyDescent="0.35">
      <c r="A220" t="s">
        <v>166</v>
      </c>
      <c r="B220" s="2">
        <v>-2.06E-2</v>
      </c>
      <c r="C220" s="2">
        <v>-0.23200000000000001</v>
      </c>
      <c r="D220" s="2">
        <v>1.2800000000000001E-2</v>
      </c>
      <c r="E220" s="2">
        <v>-0.248</v>
      </c>
      <c r="F220" s="2">
        <v>-0.219</v>
      </c>
      <c r="G220" s="2">
        <v>-1.0200000000000001E-5</v>
      </c>
      <c r="H220" s="2">
        <v>4.1500000000000002E-2</v>
      </c>
      <c r="I220" s="2">
        <v>-1.9599999999999999E-3</v>
      </c>
      <c r="J220" s="2">
        <v>0.24199999999999999</v>
      </c>
      <c r="K220" s="2">
        <v>6.3800000000000003E-3</v>
      </c>
    </row>
    <row r="221" spans="1:11" x14ac:dyDescent="0.35">
      <c r="A221" t="s">
        <v>167</v>
      </c>
      <c r="B221" s="2">
        <v>1</v>
      </c>
      <c r="C221" s="2">
        <v>0.70299999999999996</v>
      </c>
      <c r="D221" s="2">
        <v>2.9200000000000002E-5</v>
      </c>
      <c r="E221" s="2">
        <v>9.0200000000000002E-3</v>
      </c>
      <c r="F221" s="2">
        <v>9.1900000000000001E-7</v>
      </c>
      <c r="G221" s="2">
        <v>-1</v>
      </c>
      <c r="H221" s="2">
        <v>0.33</v>
      </c>
      <c r="I221" s="2">
        <v>0.10299999999999999</v>
      </c>
      <c r="J221" s="2">
        <v>8.7300000000000003E-2</v>
      </c>
      <c r="K221" s="2">
        <v>-0.79600000000000004</v>
      </c>
    </row>
    <row r="222" spans="1:11" x14ac:dyDescent="0.35">
      <c r="A222" t="s">
        <v>168</v>
      </c>
      <c r="B222" s="2">
        <v>-0.80200000000000005</v>
      </c>
      <c r="C222" s="2">
        <v>0.13600000000000001</v>
      </c>
      <c r="D222" s="2">
        <v>0.317</v>
      </c>
      <c r="E222" s="2">
        <v>0.154</v>
      </c>
      <c r="F222" s="2">
        <v>8.7999999999999995E-2</v>
      </c>
      <c r="G222" s="2">
        <v>1</v>
      </c>
      <c r="H222" s="2">
        <v>-0.50900000000000001</v>
      </c>
      <c r="I222" s="2">
        <v>-1</v>
      </c>
      <c r="J222" s="2">
        <v>-0.27400000000000002</v>
      </c>
      <c r="K222" s="2">
        <v>-2.6499999999999999E-2</v>
      </c>
    </row>
    <row r="223" spans="1:11" x14ac:dyDescent="0.35">
      <c r="A223" t="s">
        <v>112</v>
      </c>
      <c r="B223" s="2">
        <v>1</v>
      </c>
      <c r="C223" s="2">
        <v>-0.48099999999999998</v>
      </c>
      <c r="D223" s="2">
        <v>-1</v>
      </c>
      <c r="E223" s="2">
        <v>-8.1300000000000001E-6</v>
      </c>
      <c r="F223" s="2">
        <v>-2.1499999999999998E-30</v>
      </c>
      <c r="G223" s="2">
        <v>0.82699999999999996</v>
      </c>
      <c r="H223" s="2">
        <v>-0.83499999999999996</v>
      </c>
      <c r="I223" s="2">
        <v>-1.46E-4</v>
      </c>
      <c r="J223" s="2">
        <v>-5.0200000000000004E-87</v>
      </c>
      <c r="K223" s="2">
        <v>1.28E-48</v>
      </c>
    </row>
    <row r="224" spans="1:11" x14ac:dyDescent="0.35">
      <c r="A224" t="s">
        <v>47</v>
      </c>
      <c r="B224" s="2">
        <v>-0.71599999999999997</v>
      </c>
      <c r="C224" s="2">
        <v>-1</v>
      </c>
      <c r="D224" s="2">
        <v>0.42499999999999999</v>
      </c>
      <c r="E224" s="2">
        <v>-0.158</v>
      </c>
      <c r="F224" s="2">
        <v>1.6E-2</v>
      </c>
      <c r="G224" s="2">
        <v>2.98E-3</v>
      </c>
      <c r="H224" s="2">
        <v>-3.7200000000000003E-5</v>
      </c>
      <c r="I224" s="2">
        <v>-2.2000000000000001E-44</v>
      </c>
      <c r="J224" s="2">
        <v>-3.23E-39</v>
      </c>
      <c r="K224" s="2">
        <v>-5.0899999999999999E-17</v>
      </c>
    </row>
    <row r="225" spans="1:11" x14ac:dyDescent="0.35">
      <c r="A225" t="s">
        <v>48</v>
      </c>
      <c r="B225" s="2">
        <v>-1.6999999999999999E-20</v>
      </c>
      <c r="C225" s="2">
        <v>6.4900000000000005E-5</v>
      </c>
      <c r="D225" s="2">
        <v>1.7E-6</v>
      </c>
      <c r="E225" s="2">
        <v>-1</v>
      </c>
      <c r="F225" s="2">
        <v>-1.6799999999999999E-2</v>
      </c>
      <c r="G225" s="2">
        <v>9.6800000000000005E-6</v>
      </c>
      <c r="H225" s="2">
        <v>6.0899999999999999E-3</v>
      </c>
      <c r="I225" s="2">
        <v>0.95499999999999996</v>
      </c>
      <c r="J225" s="2">
        <v>2.0799999999999999E-4</v>
      </c>
      <c r="K225" s="2">
        <v>8.0199999999999996E-39</v>
      </c>
    </row>
    <row r="226" spans="1:11" x14ac:dyDescent="0.35">
      <c r="A226" t="s">
        <v>49</v>
      </c>
      <c r="B226" s="2">
        <v>7.8300000000000002E-3</v>
      </c>
      <c r="C226" s="2">
        <v>1</v>
      </c>
      <c r="D226" s="2">
        <v>0.48599999999999999</v>
      </c>
      <c r="E226" s="2">
        <v>0.51</v>
      </c>
      <c r="F226" s="2">
        <v>0.14899999999999999</v>
      </c>
      <c r="G226" s="2">
        <v>8.3400000000000002E-3</v>
      </c>
      <c r="H226" s="2">
        <v>-4.4900000000000002E-2</v>
      </c>
      <c r="I226" s="2">
        <v>-4.0200000000000001E-4</v>
      </c>
      <c r="J226" s="2">
        <v>-4.8899999999999996E-4</v>
      </c>
      <c r="K226" s="2">
        <v>0.43099999999999999</v>
      </c>
    </row>
    <row r="227" spans="1:11" x14ac:dyDescent="0.35">
      <c r="A227" t="s">
        <v>169</v>
      </c>
      <c r="B227" s="2">
        <v>-1</v>
      </c>
      <c r="C227" s="2">
        <v>-0.18</v>
      </c>
      <c r="D227" s="2">
        <v>-0.24299999999999999</v>
      </c>
      <c r="E227" s="2">
        <v>-9.5399999999999999E-2</v>
      </c>
      <c r="F227" s="2">
        <v>2.0699999999999999E-4</v>
      </c>
      <c r="G227" s="2">
        <v>0.88</v>
      </c>
      <c r="H227" s="2">
        <v>-0.312</v>
      </c>
      <c r="I227" s="2">
        <v>3.5600000000000002E-16</v>
      </c>
      <c r="J227" s="2">
        <v>0.214</v>
      </c>
      <c r="K227" s="2">
        <v>-2.93E-2</v>
      </c>
    </row>
    <row r="228" spans="1:11" x14ac:dyDescent="0.35">
      <c r="A228" t="s">
        <v>53</v>
      </c>
      <c r="B228" s="2">
        <v>-0.94099999999999995</v>
      </c>
      <c r="C228" s="2">
        <v>1</v>
      </c>
      <c r="D228" s="2">
        <v>1</v>
      </c>
      <c r="E228" s="2">
        <v>3.5099999999999999E-2</v>
      </c>
      <c r="F228" s="2">
        <v>-0.73399999999999999</v>
      </c>
      <c r="G228" s="2">
        <v>-0.51900000000000002</v>
      </c>
      <c r="H228" s="2">
        <v>1.54E-2</v>
      </c>
      <c r="I228" s="2">
        <v>0.505</v>
      </c>
      <c r="J228" s="2">
        <v>0.107</v>
      </c>
      <c r="K228" s="2">
        <v>1.0999999999999999E-19</v>
      </c>
    </row>
    <row r="229" spans="1:11" x14ac:dyDescent="0.35">
      <c r="A229" t="s">
        <v>170</v>
      </c>
      <c r="B229" s="2">
        <v>-2.83E-6</v>
      </c>
      <c r="C229" s="2">
        <v>-0.59699999999999998</v>
      </c>
      <c r="D229" s="2">
        <v>-5.1700000000000003E-2</v>
      </c>
      <c r="E229" s="2">
        <v>3.7799999999999996E-12</v>
      </c>
      <c r="F229" s="2">
        <v>-5.6000000000000001E-2</v>
      </c>
      <c r="G229" s="2">
        <v>-9.3000000000000005E-4</v>
      </c>
      <c r="H229" s="2">
        <v>0.93700000000000006</v>
      </c>
      <c r="I229" s="2">
        <v>-0.35899999999999999</v>
      </c>
      <c r="J229" s="2">
        <v>2.3699999999999999E-2</v>
      </c>
      <c r="K229" s="2">
        <v>5.7799999999999997E-2</v>
      </c>
    </row>
    <row r="230" spans="1:11" x14ac:dyDescent="0.35">
      <c r="A230" t="s">
        <v>55</v>
      </c>
      <c r="B230" s="2">
        <v>-1</v>
      </c>
      <c r="C230" s="2">
        <v>-0.90100000000000002</v>
      </c>
      <c r="D230" s="2">
        <v>0.751</v>
      </c>
      <c r="E230" s="2">
        <v>-0.66200000000000003</v>
      </c>
      <c r="F230" s="2">
        <v>0.751</v>
      </c>
      <c r="G230" s="2">
        <v>-4.6999999999999999E-4</v>
      </c>
      <c r="H230" s="2">
        <v>0.71</v>
      </c>
      <c r="I230" s="2">
        <v>-2.14E-8</v>
      </c>
      <c r="J230" s="2">
        <v>2.5500000000000001E-20</v>
      </c>
      <c r="K230" s="2">
        <v>-0.89600000000000002</v>
      </c>
    </row>
    <row r="231" spans="1:11" x14ac:dyDescent="0.35">
      <c r="A231" t="s">
        <v>171</v>
      </c>
      <c r="B231" s="2">
        <v>-1.1199999999999999E-3</v>
      </c>
      <c r="C231" s="2">
        <v>0.81299999999999994</v>
      </c>
      <c r="D231" s="2">
        <v>1.4500000000000001E-2</v>
      </c>
      <c r="E231" s="2">
        <v>-0.67800000000000005</v>
      </c>
      <c r="F231" s="2">
        <v>9.4500000000000001E-2</v>
      </c>
      <c r="G231" s="2">
        <v>-0.29499999999999998</v>
      </c>
      <c r="H231" s="2">
        <v>1</v>
      </c>
      <c r="I231" s="2">
        <v>2.69E-5</v>
      </c>
      <c r="J231" s="2">
        <v>-5.2400000000000005E-4</v>
      </c>
      <c r="K231" s="2">
        <v>-0.88300000000000001</v>
      </c>
    </row>
    <row r="232" spans="1:11" x14ac:dyDescent="0.35">
      <c r="A232" t="s">
        <v>56</v>
      </c>
      <c r="B232" s="2">
        <v>8.9900000000000004E-8</v>
      </c>
      <c r="C232" s="2">
        <v>-0.189</v>
      </c>
      <c r="D232" s="2">
        <v>9.2099999999999998E-8</v>
      </c>
      <c r="E232" s="2">
        <v>-1.72E-26</v>
      </c>
      <c r="F232" s="2">
        <v>-5.5399999999999998E-2</v>
      </c>
      <c r="G232" s="2">
        <v>2.81E-2</v>
      </c>
      <c r="H232" s="2">
        <v>-1.1E-35</v>
      </c>
      <c r="I232" s="2">
        <v>-1.36E-4</v>
      </c>
      <c r="J232" s="2">
        <v>-3.57E-20</v>
      </c>
      <c r="K232" s="2">
        <v>-2.23E-36</v>
      </c>
    </row>
    <row r="233" spans="1:11" x14ac:dyDescent="0.35">
      <c r="A233" t="s">
        <v>172</v>
      </c>
      <c r="B233" s="2">
        <v>-0.18099999999999999</v>
      </c>
      <c r="C233" s="2">
        <v>2.2599999999999999E-2</v>
      </c>
      <c r="D233" s="2">
        <v>0.53800000000000003</v>
      </c>
      <c r="E233" s="2">
        <v>1.4399999999999999E-7</v>
      </c>
      <c r="F233" s="2">
        <v>6.9800000000000003E-5</v>
      </c>
      <c r="G233" s="2">
        <v>-0.78</v>
      </c>
      <c r="H233" s="2">
        <v>0.35199999999999998</v>
      </c>
      <c r="I233" s="2">
        <v>0.188</v>
      </c>
      <c r="J233" s="2">
        <v>-0.61599999999999999</v>
      </c>
      <c r="K233" s="2">
        <v>4.4200000000000001E-7</v>
      </c>
    </row>
    <row r="234" spans="1:11" x14ac:dyDescent="0.35">
      <c r="A234" t="s">
        <v>57</v>
      </c>
      <c r="B234" s="2">
        <v>1</v>
      </c>
      <c r="C234" s="2">
        <v>1</v>
      </c>
      <c r="D234" s="2">
        <v>1</v>
      </c>
      <c r="E234" s="2">
        <v>1</v>
      </c>
      <c r="F234" s="2">
        <v>3.4199999999999998E-5</v>
      </c>
      <c r="G234" s="2">
        <v>1</v>
      </c>
      <c r="H234" s="2">
        <v>1</v>
      </c>
      <c r="I234" s="2">
        <v>0.10299999999999999</v>
      </c>
      <c r="J234" s="2">
        <v>-1</v>
      </c>
      <c r="K234" s="2">
        <v>0.191</v>
      </c>
    </row>
    <row r="235" spans="1:11" x14ac:dyDescent="0.35">
      <c r="A235" t="s">
        <v>58</v>
      </c>
      <c r="B235" s="2">
        <v>-2.1100000000000001E-4</v>
      </c>
      <c r="C235" s="2">
        <v>-0.79900000000000004</v>
      </c>
      <c r="D235" s="2">
        <v>0.45700000000000002</v>
      </c>
      <c r="E235" s="2">
        <v>-9.8799999999999999E-3</v>
      </c>
      <c r="F235" s="2">
        <v>-3.6600000000000001E-2</v>
      </c>
      <c r="G235" s="2">
        <v>4.6900000000000001E-9</v>
      </c>
      <c r="H235" s="2">
        <v>-2.1299999999999999E-2</v>
      </c>
      <c r="I235" s="2">
        <v>6.0800000000000002E-25</v>
      </c>
      <c r="J235" s="2">
        <v>-3.3699999999999999E-5</v>
      </c>
      <c r="K235" s="2">
        <v>3.4999999999999997E-5</v>
      </c>
    </row>
    <row r="236" spans="1:11" x14ac:dyDescent="0.35">
      <c r="A236" t="s">
        <v>173</v>
      </c>
      <c r="B236" s="2">
        <v>3.19E-6</v>
      </c>
      <c r="C236" s="2">
        <v>-2.8500000000000001E-2</v>
      </c>
      <c r="D236" s="2">
        <v>-8.0000000000000004E-4</v>
      </c>
      <c r="E236" s="2">
        <v>0.251</v>
      </c>
      <c r="F236" s="2">
        <v>0.41</v>
      </c>
      <c r="G236" s="2">
        <v>-1.9300000000000001E-18</v>
      </c>
      <c r="H236" s="2">
        <v>-3.2099999999999997E-2</v>
      </c>
      <c r="I236" s="2">
        <v>0.63600000000000001</v>
      </c>
      <c r="J236" s="2">
        <v>-9.9099999999999993E-16</v>
      </c>
      <c r="K236" s="2">
        <v>-1.24E-32</v>
      </c>
    </row>
    <row r="237" spans="1:11" x14ac:dyDescent="0.35">
      <c r="A237" t="s">
        <v>174</v>
      </c>
      <c r="B237" s="2">
        <v>1</v>
      </c>
      <c r="C237" s="2">
        <v>-1</v>
      </c>
      <c r="D237" s="2">
        <v>2.6599999999999999E-2</v>
      </c>
      <c r="E237" s="2">
        <v>1</v>
      </c>
      <c r="F237" s="2">
        <v>1</v>
      </c>
      <c r="G237" s="2">
        <v>0.96699999999999997</v>
      </c>
      <c r="H237" s="2">
        <v>1</v>
      </c>
      <c r="I237" s="2">
        <v>1</v>
      </c>
      <c r="J237" s="2">
        <v>-1</v>
      </c>
      <c r="K237" s="2">
        <v>-0.107</v>
      </c>
    </row>
    <row r="238" spans="1:11" x14ac:dyDescent="0.35">
      <c r="A238" t="s">
        <v>175</v>
      </c>
      <c r="B238" s="2">
        <v>-1</v>
      </c>
      <c r="C238" s="2">
        <v>1</v>
      </c>
      <c r="D238" s="2">
        <v>0.128</v>
      </c>
      <c r="E238" s="2">
        <v>4.1100000000000002E-4</v>
      </c>
      <c r="F238" s="2">
        <v>-3.5599999999999998E-3</v>
      </c>
      <c r="G238" s="2">
        <v>0.38100000000000001</v>
      </c>
      <c r="H238" s="2">
        <v>5.96E-2</v>
      </c>
      <c r="I238" s="2">
        <v>1.5200000000000001E-7</v>
      </c>
      <c r="J238" s="2">
        <v>-1.4600000000000001E-5</v>
      </c>
      <c r="K238" s="2">
        <v>0.89300000000000002</v>
      </c>
    </row>
    <row r="239" spans="1:11" x14ac:dyDescent="0.35">
      <c r="A239" t="s">
        <v>63</v>
      </c>
      <c r="B239" s="2">
        <v>-5.3200000000000001E-3</v>
      </c>
      <c r="C239" s="2">
        <v>0.73399999999999999</v>
      </c>
      <c r="D239" s="2">
        <v>2.9800000000000003E-11</v>
      </c>
      <c r="E239" s="2">
        <v>-4.1800000000000002E-4</v>
      </c>
      <c r="F239" s="2">
        <v>-1E-4</v>
      </c>
      <c r="G239" s="2">
        <v>4.5999999999999999E-2</v>
      </c>
      <c r="H239" s="2">
        <v>0.378</v>
      </c>
      <c r="I239" s="2">
        <v>6.3799999999999996E-2</v>
      </c>
      <c r="J239" s="2">
        <v>0.33200000000000002</v>
      </c>
      <c r="K239" s="2">
        <v>5.2099999999999997E-92</v>
      </c>
    </row>
    <row r="240" spans="1:11" x14ac:dyDescent="0.35">
      <c r="A240" t="s">
        <v>64</v>
      </c>
      <c r="B240" s="2">
        <v>1</v>
      </c>
      <c r="C240" s="2">
        <v>-1</v>
      </c>
      <c r="D240" s="2">
        <v>0.41499999999999998</v>
      </c>
      <c r="E240" s="2">
        <v>0.82799999999999996</v>
      </c>
      <c r="F240" s="2">
        <v>0.151</v>
      </c>
      <c r="G240" s="2">
        <v>-0.92300000000000004</v>
      </c>
      <c r="H240" s="2">
        <v>-4.9799999999999998E-5</v>
      </c>
      <c r="I240" s="2">
        <v>-3.3699999999999999E-23</v>
      </c>
      <c r="J240" s="2">
        <v>-1.18E-4</v>
      </c>
      <c r="K240" s="2">
        <v>-0.74</v>
      </c>
    </row>
    <row r="241" spans="1:11" x14ac:dyDescent="0.35">
      <c r="A241" t="s">
        <v>176</v>
      </c>
      <c r="B241" s="2">
        <v>0.66100000000000003</v>
      </c>
      <c r="C241" s="2">
        <v>7.2800000000000004E-2</v>
      </c>
      <c r="D241" s="2">
        <v>4.9999999999999997E-12</v>
      </c>
      <c r="E241" s="2">
        <v>-1.88E-6</v>
      </c>
      <c r="F241" s="2">
        <v>3.2400000000000001E-4</v>
      </c>
      <c r="G241" s="2">
        <v>3.91E-15</v>
      </c>
      <c r="H241" s="2">
        <v>2.97E-3</v>
      </c>
      <c r="I241" s="2">
        <v>7.2400000000000001E-6</v>
      </c>
      <c r="J241" s="2">
        <v>-0.623</v>
      </c>
      <c r="K241" s="2">
        <v>8.6699999999999995E-22</v>
      </c>
    </row>
    <row r="242" spans="1:11" x14ac:dyDescent="0.35">
      <c r="A242" t="s">
        <v>177</v>
      </c>
      <c r="B242" s="2">
        <v>1</v>
      </c>
      <c r="C242" s="2">
        <v>1</v>
      </c>
      <c r="D242" s="2">
        <v>8.6400000000000002E-18</v>
      </c>
      <c r="E242" s="2">
        <v>1.7E-16</v>
      </c>
      <c r="F242" s="2">
        <v>1.47E-16</v>
      </c>
      <c r="G242" s="2">
        <v>0.106</v>
      </c>
      <c r="H242" s="2">
        <v>1.7000000000000001E-2</v>
      </c>
      <c r="I242" s="2">
        <v>1.52E-8</v>
      </c>
      <c r="J242" s="2">
        <v>1.8300000000000001E-7</v>
      </c>
      <c r="K242" s="2">
        <v>0.26700000000000002</v>
      </c>
    </row>
    <row r="243" spans="1:11" x14ac:dyDescent="0.35">
      <c r="A243" t="s">
        <v>178</v>
      </c>
      <c r="B243" s="2">
        <v>0.45900000000000002</v>
      </c>
      <c r="C243" s="2">
        <v>-0.60499999999999998</v>
      </c>
      <c r="D243" s="2">
        <v>-0.98</v>
      </c>
      <c r="E243" s="2">
        <v>0.747</v>
      </c>
      <c r="F243" s="2">
        <v>0.41099999999999998</v>
      </c>
      <c r="G243" s="2">
        <v>-0.95799999999999996</v>
      </c>
      <c r="H243" s="2">
        <v>3.6799999999999999E-2</v>
      </c>
      <c r="I243" s="2">
        <v>4.7199999999999999E-2</v>
      </c>
      <c r="J243" s="2">
        <v>7.6399999999999996E-2</v>
      </c>
      <c r="K243" s="2">
        <v>0.56699999999999995</v>
      </c>
    </row>
    <row r="244" spans="1:11" x14ac:dyDescent="0.35">
      <c r="A244" t="s">
        <v>179</v>
      </c>
      <c r="B244" s="2">
        <v>-1</v>
      </c>
      <c r="C244" s="2">
        <v>1</v>
      </c>
      <c r="D244" s="2">
        <v>1</v>
      </c>
      <c r="E244" s="2">
        <v>0.83899999999999997</v>
      </c>
      <c r="F244" s="2">
        <v>1</v>
      </c>
      <c r="G244" s="2">
        <v>0.40600000000000003</v>
      </c>
      <c r="H244" s="2">
        <v>1</v>
      </c>
      <c r="I244" s="2">
        <v>-1.6500000000000001E-2</v>
      </c>
      <c r="J244" s="2">
        <v>0.34499999999999997</v>
      </c>
      <c r="K244" s="2">
        <v>3.1199999999999999E-2</v>
      </c>
    </row>
    <row r="245" spans="1:11" x14ac:dyDescent="0.35">
      <c r="A245" t="s">
        <v>66</v>
      </c>
      <c r="B245" s="2">
        <v>-2.8100000000000001E-14</v>
      </c>
      <c r="C245" s="2">
        <v>9.2299999999999999E-4</v>
      </c>
      <c r="D245" s="2">
        <v>7.25E-5</v>
      </c>
      <c r="E245" s="2">
        <v>-2.4299999999999999E-2</v>
      </c>
      <c r="F245" s="2">
        <v>2.8999999999999998E-3</v>
      </c>
      <c r="G245" s="2">
        <v>1</v>
      </c>
      <c r="H245" s="2">
        <v>-0.7</v>
      </c>
      <c r="I245" s="2">
        <v>0.123</v>
      </c>
      <c r="J245" s="2">
        <v>1.86E-9</v>
      </c>
      <c r="K245" s="2">
        <v>1.8799999999999999E-11</v>
      </c>
    </row>
    <row r="246" spans="1:11" x14ac:dyDescent="0.35">
      <c r="A246" t="s">
        <v>180</v>
      </c>
      <c r="B246" s="2">
        <v>-1.5200000000000001E-7</v>
      </c>
      <c r="C246" s="2">
        <v>1.56E-3</v>
      </c>
      <c r="D246" s="2">
        <v>-0.34200000000000003</v>
      </c>
      <c r="E246" s="2">
        <v>1.0999999999999999E-8</v>
      </c>
      <c r="F246" s="2">
        <v>-4.5800000000000002E-4</v>
      </c>
      <c r="G246" s="2">
        <v>-3.5600000000000001E-8</v>
      </c>
      <c r="H246" s="2">
        <v>1.24E-6</v>
      </c>
      <c r="I246" s="2">
        <v>5.5699999999999999E-11</v>
      </c>
      <c r="J246" s="2">
        <v>1.7099999999999999E-6</v>
      </c>
      <c r="K246" s="2">
        <v>8.8599999999999999E-5</v>
      </c>
    </row>
    <row r="247" spans="1:11" x14ac:dyDescent="0.35">
      <c r="A247" t="s">
        <v>68</v>
      </c>
      <c r="B247" s="2">
        <v>-1</v>
      </c>
      <c r="C247" s="2">
        <v>0.98899999999999999</v>
      </c>
      <c r="D247" s="2">
        <v>0.52800000000000002</v>
      </c>
      <c r="E247" s="2">
        <v>-6.4500000000000002E-2</v>
      </c>
      <c r="F247" s="2">
        <v>-5.4699999999999999E-12</v>
      </c>
      <c r="G247" s="2">
        <v>-0.64400000000000002</v>
      </c>
      <c r="H247" s="2">
        <v>2.93E-2</v>
      </c>
      <c r="I247" s="2">
        <v>-0.29899999999999999</v>
      </c>
      <c r="J247" s="2">
        <v>-9.5500000000000001E-4</v>
      </c>
      <c r="K247" s="2">
        <v>1.04E-2</v>
      </c>
    </row>
    <row r="248" spans="1:11" x14ac:dyDescent="0.35">
      <c r="A248" t="s">
        <v>181</v>
      </c>
      <c r="B248" s="2">
        <v>8.6699999999999999E-30</v>
      </c>
      <c r="C248" s="2">
        <v>-4.6800000000000003E-11</v>
      </c>
      <c r="D248" s="2">
        <v>8.0799999999999999E-13</v>
      </c>
      <c r="E248" s="2">
        <v>4.2799999999999997E-151</v>
      </c>
      <c r="F248" s="2">
        <v>2.4500000000000001E-197</v>
      </c>
      <c r="G248" s="2">
        <v>-0.45500000000000002</v>
      </c>
      <c r="H248" s="2">
        <v>5.0099999999999999E-28</v>
      </c>
      <c r="I248" s="2">
        <v>-2.0899999999999999E-197</v>
      </c>
      <c r="J248" s="2">
        <v>-1.24E-6</v>
      </c>
      <c r="K248" s="2">
        <v>2.9600000000000001E-48</v>
      </c>
    </row>
    <row r="249" spans="1:11" x14ac:dyDescent="0.35">
      <c r="A249" t="s">
        <v>69</v>
      </c>
      <c r="B249" s="2">
        <v>-0.97199999999999998</v>
      </c>
      <c r="C249" s="2">
        <v>1</v>
      </c>
      <c r="D249" s="2">
        <v>-1</v>
      </c>
      <c r="E249" s="2">
        <v>1</v>
      </c>
      <c r="F249" s="2">
        <v>1</v>
      </c>
      <c r="G249" s="2">
        <v>-0.40600000000000003</v>
      </c>
      <c r="H249" s="2">
        <v>1</v>
      </c>
      <c r="I249" s="2">
        <v>1</v>
      </c>
      <c r="J249" s="2">
        <v>1</v>
      </c>
      <c r="K249" s="2">
        <v>0.191</v>
      </c>
    </row>
    <row r="250" spans="1:11" x14ac:dyDescent="0.35">
      <c r="A250" t="s">
        <v>182</v>
      </c>
      <c r="B250" s="2">
        <v>-1.45E-4</v>
      </c>
      <c r="C250" s="2">
        <v>1.0500000000000001E-2</v>
      </c>
      <c r="D250" s="2">
        <v>5.1500000000000003E-11</v>
      </c>
      <c r="E250" s="2">
        <v>0.74299999999999999</v>
      </c>
      <c r="F250" s="2">
        <v>4.1099999999999998E-2</v>
      </c>
      <c r="G250" s="2">
        <v>0.48899999999999999</v>
      </c>
      <c r="H250" s="2">
        <v>1.26E-4</v>
      </c>
      <c r="I250" s="2">
        <v>0.91500000000000004</v>
      </c>
      <c r="J250" s="2">
        <v>5.02E-116</v>
      </c>
      <c r="K250" s="2">
        <v>1.0899999999999999E-48</v>
      </c>
    </row>
    <row r="251" spans="1:11" x14ac:dyDescent="0.35">
      <c r="A251" t="s">
        <v>70</v>
      </c>
      <c r="B251" s="2">
        <v>-0.27300000000000002</v>
      </c>
      <c r="C251" s="2">
        <v>-1</v>
      </c>
      <c r="D251" s="2">
        <v>0.47399999999999998</v>
      </c>
      <c r="E251" s="2">
        <v>-1</v>
      </c>
      <c r="F251" s="2">
        <v>-6.4000000000000001E-2</v>
      </c>
      <c r="G251" s="2">
        <v>6.7000000000000002E-4</v>
      </c>
      <c r="H251" s="2">
        <v>-0.32300000000000001</v>
      </c>
      <c r="I251" s="2">
        <v>0.40799999999999997</v>
      </c>
      <c r="J251" s="2">
        <v>-9.8900000000000005E-5</v>
      </c>
      <c r="K251" s="2">
        <v>-5.8099999999999999E-2</v>
      </c>
    </row>
    <row r="252" spans="1:11" x14ac:dyDescent="0.35">
      <c r="A252" t="s">
        <v>183</v>
      </c>
      <c r="B252" s="2">
        <v>-1</v>
      </c>
      <c r="C252" s="2">
        <v>-0.93200000000000005</v>
      </c>
      <c r="D252" s="2">
        <v>2.6800000000000002E-6</v>
      </c>
      <c r="E252" s="2">
        <v>-4.5500000000000002E-3</v>
      </c>
      <c r="F252" s="2">
        <v>-5.9699999999999996E-6</v>
      </c>
      <c r="G252" s="2">
        <v>-0.28999999999999998</v>
      </c>
      <c r="H252" s="2">
        <v>-0.27200000000000002</v>
      </c>
      <c r="I252" s="2">
        <v>-6.19E-5</v>
      </c>
      <c r="J252" s="2">
        <v>-2.7399999999999999E-7</v>
      </c>
      <c r="K252" s="2">
        <v>-0.372</v>
      </c>
    </row>
    <row r="253" spans="1:11" x14ac:dyDescent="0.35">
      <c r="A253" t="s">
        <v>184</v>
      </c>
      <c r="B253" s="2">
        <v>-0.875</v>
      </c>
      <c r="C253" s="2">
        <v>1</v>
      </c>
      <c r="D253" s="2">
        <v>3.7100000000000001E-2</v>
      </c>
      <c r="E253" s="2">
        <v>-3.4E-8</v>
      </c>
      <c r="F253" s="2">
        <v>0.58899999999999997</v>
      </c>
      <c r="G253" s="2">
        <v>0.36099999999999999</v>
      </c>
      <c r="H253" s="2">
        <v>-1</v>
      </c>
      <c r="I253" s="2">
        <v>-0.71699999999999997</v>
      </c>
      <c r="J253" s="2">
        <v>-7.6500000000000005E-10</v>
      </c>
      <c r="K253" s="2">
        <v>-0.73799999999999999</v>
      </c>
    </row>
    <row r="254" spans="1:11" x14ac:dyDescent="0.35">
      <c r="A254" t="s">
        <v>74</v>
      </c>
      <c r="B254" s="2">
        <v>1</v>
      </c>
      <c r="C254" s="2">
        <v>1</v>
      </c>
      <c r="D254" s="2">
        <v>2.6599999999999999E-2</v>
      </c>
      <c r="E254" s="2">
        <v>-1.9199999999999998E-2</v>
      </c>
      <c r="F254" s="2">
        <v>-1.15E-2</v>
      </c>
      <c r="G254" s="2">
        <v>0.314</v>
      </c>
      <c r="H254" s="2">
        <v>1</v>
      </c>
      <c r="I254" s="2">
        <v>-5.9299999999999997E-16</v>
      </c>
      <c r="J254" s="2">
        <v>-4.1599999999999996E-3</v>
      </c>
      <c r="K254" s="2">
        <v>0.39600000000000002</v>
      </c>
    </row>
    <row r="255" spans="1:11" x14ac:dyDescent="0.35">
      <c r="A255" t="s">
        <v>77</v>
      </c>
      <c r="B255" s="2">
        <v>0.187</v>
      </c>
      <c r="C255" s="2">
        <v>-1.1000000000000001E-3</v>
      </c>
      <c r="D255" s="2">
        <v>-0.10199999999999999</v>
      </c>
      <c r="E255" s="2">
        <v>7.3699999999999998E-3</v>
      </c>
      <c r="F255" s="2">
        <v>8.3299999999999999E-6</v>
      </c>
      <c r="G255" s="2">
        <v>1.7299999999999999E-2</v>
      </c>
      <c r="H255" s="2">
        <v>0.41899999999999998</v>
      </c>
      <c r="I255" s="2">
        <v>1.9199999999999998E-2</v>
      </c>
      <c r="J255" s="2">
        <v>2.9399999999999998E-6</v>
      </c>
      <c r="K255" s="2">
        <v>5.7799999999999997E-2</v>
      </c>
    </row>
    <row r="256" spans="1:11" x14ac:dyDescent="0.35">
      <c r="A256" t="s">
        <v>78</v>
      </c>
      <c r="B256" s="2">
        <v>1</v>
      </c>
      <c r="C256" s="2">
        <v>1.7899999999999999E-3</v>
      </c>
      <c r="D256" s="2">
        <v>-0.11600000000000001</v>
      </c>
      <c r="E256" s="2">
        <v>1.6199999999999999E-7</v>
      </c>
      <c r="F256" s="2">
        <v>0.26100000000000001</v>
      </c>
      <c r="G256" s="2">
        <v>-0.17699999999999999</v>
      </c>
      <c r="H256" s="2">
        <v>0.31900000000000001</v>
      </c>
      <c r="I256" s="2">
        <v>1</v>
      </c>
      <c r="J256" s="2">
        <v>1.77E-6</v>
      </c>
      <c r="K256" s="2">
        <v>0.26300000000000001</v>
      </c>
    </row>
    <row r="257" spans="1:11" x14ac:dyDescent="0.35">
      <c r="A257" t="s">
        <v>79</v>
      </c>
      <c r="B257" s="2">
        <v>-0.71199999999999997</v>
      </c>
      <c r="C257" s="2">
        <v>0.45300000000000001</v>
      </c>
      <c r="D257" s="2">
        <v>-2.3099999999999999E-2</v>
      </c>
      <c r="E257" s="2">
        <v>2.34E-4</v>
      </c>
      <c r="F257" s="2">
        <v>-0.66100000000000003</v>
      </c>
      <c r="G257" s="2">
        <v>-0.748</v>
      </c>
      <c r="H257" s="2">
        <v>9.8699999999999996E-2</v>
      </c>
      <c r="I257" s="2">
        <v>0.215</v>
      </c>
      <c r="J257" s="2">
        <v>0.223</v>
      </c>
      <c r="K257" s="2">
        <v>1.19E-6</v>
      </c>
    </row>
    <row r="258" spans="1:11" x14ac:dyDescent="0.35">
      <c r="A258" t="s">
        <v>80</v>
      </c>
      <c r="B258" s="2">
        <v>7.1900000000000006E-2</v>
      </c>
      <c r="C258" s="2">
        <v>-2.5300000000000002E-8</v>
      </c>
      <c r="D258" s="2">
        <v>-8.4500000000000004E-6</v>
      </c>
      <c r="E258" s="2">
        <v>1.4900000000000001E-16</v>
      </c>
      <c r="F258" s="2">
        <v>2.1899999999999999E-20</v>
      </c>
      <c r="G258" s="2">
        <v>-2.2900000000000002E-9</v>
      </c>
      <c r="H258" s="2">
        <v>-1</v>
      </c>
      <c r="I258" s="2">
        <v>-8.5799999999999998E-19</v>
      </c>
      <c r="J258" s="2">
        <v>-6.3100000000000005E-4</v>
      </c>
      <c r="K258" s="2">
        <v>-0.43</v>
      </c>
    </row>
    <row r="259" spans="1:11" x14ac:dyDescent="0.35">
      <c r="A259" t="s">
        <v>81</v>
      </c>
      <c r="B259" s="2">
        <v>-1</v>
      </c>
      <c r="C259" s="2">
        <v>1</v>
      </c>
      <c r="D259" s="2">
        <v>-0.90200000000000002</v>
      </c>
      <c r="E259" s="2">
        <v>0.89300000000000002</v>
      </c>
      <c r="F259" s="2">
        <v>-0.90100000000000002</v>
      </c>
      <c r="G259" s="2">
        <v>-1</v>
      </c>
      <c r="H259" s="2">
        <v>1</v>
      </c>
      <c r="I259" s="2">
        <v>9.1400000000000006E-3</v>
      </c>
      <c r="J259" s="2">
        <v>0.54400000000000004</v>
      </c>
      <c r="K259" s="2">
        <v>0.46700000000000003</v>
      </c>
    </row>
    <row r="260" spans="1:11" x14ac:dyDescent="0.35">
      <c r="A260" t="s">
        <v>185</v>
      </c>
      <c r="B260" s="2">
        <v>-2.4299999999999999E-3</v>
      </c>
      <c r="C260" s="2">
        <v>0.214</v>
      </c>
      <c r="D260" s="2">
        <v>2.4599999999999999E-3</v>
      </c>
      <c r="E260" s="2">
        <v>1.9199999999999998E-2</v>
      </c>
      <c r="F260" s="2">
        <v>0.54700000000000004</v>
      </c>
      <c r="G260" s="2">
        <v>9.9400000000000002E-2</v>
      </c>
      <c r="H260" s="2">
        <v>0.43099999999999999</v>
      </c>
      <c r="I260" s="2">
        <v>2.6499999999999999E-2</v>
      </c>
      <c r="J260" s="2">
        <v>4.61E-14</v>
      </c>
      <c r="K260" s="2">
        <v>2.2099999999999998E-5</v>
      </c>
    </row>
    <row r="261" spans="1:11" x14ac:dyDescent="0.35">
      <c r="A261" t="s">
        <v>186</v>
      </c>
      <c r="B261" s="2">
        <v>-8.4500000000000004E-6</v>
      </c>
      <c r="C261" s="2">
        <v>8.2700000000000004E-4</v>
      </c>
      <c r="D261" s="2">
        <v>8.6199999999999999E-30</v>
      </c>
      <c r="E261" s="2">
        <v>-7.6700000000000004E-2</v>
      </c>
      <c r="F261" s="2">
        <v>-0.51300000000000001</v>
      </c>
      <c r="G261" s="2">
        <v>1.46E-2</v>
      </c>
      <c r="H261" s="2">
        <v>-4.5699999999999998E-2</v>
      </c>
      <c r="I261" s="2">
        <v>1.2800000000000001E-29</v>
      </c>
      <c r="J261" s="2">
        <v>1</v>
      </c>
      <c r="K261" s="2">
        <v>3.2099999999999998E-44</v>
      </c>
    </row>
    <row r="262" spans="1:11" x14ac:dyDescent="0.35">
      <c r="A262" t="s">
        <v>187</v>
      </c>
      <c r="B262" s="2">
        <v>-8.7499999999999994E-2</v>
      </c>
      <c r="C262" s="2">
        <v>0.77300000000000002</v>
      </c>
      <c r="D262" s="2">
        <v>9.6500000000000002E-2</v>
      </c>
      <c r="E262" s="2">
        <v>-1</v>
      </c>
      <c r="F262" s="2">
        <v>0.126</v>
      </c>
      <c r="G262" s="2">
        <v>1.24E-5</v>
      </c>
      <c r="H262" s="2">
        <v>-0.32300000000000001</v>
      </c>
      <c r="I262" s="2">
        <v>-1.83E-2</v>
      </c>
      <c r="J262" s="2">
        <v>5.8900000000000001E-2</v>
      </c>
      <c r="K262" s="2">
        <v>0.41299999999999998</v>
      </c>
    </row>
    <row r="263" spans="1:11" x14ac:dyDescent="0.35">
      <c r="A263" t="s">
        <v>85</v>
      </c>
      <c r="B263" s="2">
        <v>-1</v>
      </c>
      <c r="C263" s="2">
        <v>-4.3900000000000002E-2</v>
      </c>
      <c r="D263" s="2">
        <v>0.98699999999999999</v>
      </c>
      <c r="E263" s="2">
        <v>0.57099999999999995</v>
      </c>
      <c r="F263" s="2">
        <v>5.7299999999999997E-5</v>
      </c>
      <c r="G263" s="2">
        <v>-2.81E-3</v>
      </c>
      <c r="H263" s="2">
        <v>-1.1999999999999999E-6</v>
      </c>
      <c r="I263" s="2">
        <v>-4.0999999999999999E-46</v>
      </c>
      <c r="J263" s="2">
        <v>-1.37E-15</v>
      </c>
      <c r="K263" s="2">
        <v>-6.7000000000000004E-38</v>
      </c>
    </row>
    <row r="264" spans="1:11" x14ac:dyDescent="0.35">
      <c r="A264" t="s">
        <v>188</v>
      </c>
      <c r="B264" s="2">
        <v>0.83599999999999997</v>
      </c>
      <c r="C264" s="2">
        <v>0.60899999999999999</v>
      </c>
      <c r="D264" s="2">
        <v>0.97599999999999998</v>
      </c>
      <c r="E264" s="2">
        <v>-5.9599999999999996E-4</v>
      </c>
      <c r="F264" s="2">
        <v>-9.3999999999999999E-17</v>
      </c>
      <c r="G264" s="2">
        <v>0.433</v>
      </c>
      <c r="H264" s="2">
        <v>-1.88E-8</v>
      </c>
      <c r="I264" s="2">
        <v>-0.2</v>
      </c>
      <c r="J264" s="2">
        <v>1.44E-2</v>
      </c>
      <c r="K264" s="2">
        <v>-2.5599999999999998E-9</v>
      </c>
    </row>
    <row r="265" spans="1:11" x14ac:dyDescent="0.35">
      <c r="A265" t="s">
        <v>189</v>
      </c>
      <c r="B265" s="2">
        <v>-1</v>
      </c>
      <c r="C265" s="2">
        <v>-0.16600000000000001</v>
      </c>
      <c r="D265" s="2">
        <v>-0.28199999999999997</v>
      </c>
      <c r="E265" s="2">
        <v>2.6900000000000001E-3</v>
      </c>
      <c r="F265" s="2">
        <v>4.7099999999999998E-6</v>
      </c>
      <c r="G265" s="2">
        <v>9.6600000000000002E-3</v>
      </c>
      <c r="H265" s="2">
        <v>0.46899999999999997</v>
      </c>
      <c r="I265" s="2">
        <v>0.45600000000000002</v>
      </c>
      <c r="J265" s="2">
        <v>0.13600000000000001</v>
      </c>
      <c r="K265" s="2">
        <v>-0.91300000000000003</v>
      </c>
    </row>
    <row r="266" spans="1:11" x14ac:dyDescent="0.35">
      <c r="A266" t="s">
        <v>190</v>
      </c>
      <c r="B266" s="2">
        <v>3.2500000000000001E-2</v>
      </c>
      <c r="C266" s="2">
        <v>3.57E-15</v>
      </c>
      <c r="D266" s="2">
        <v>0.57299999999999995</v>
      </c>
      <c r="E266" s="2">
        <v>2.8500000000000001E-3</v>
      </c>
      <c r="F266" s="2">
        <v>7.0000000000000001E-3</v>
      </c>
      <c r="G266" s="2">
        <v>-0.1</v>
      </c>
      <c r="H266" s="2">
        <v>9.0299999999999998E-10</v>
      </c>
      <c r="I266" s="2">
        <v>-0.70499999999999996</v>
      </c>
      <c r="J266" s="2">
        <v>0.111</v>
      </c>
      <c r="K266" s="2">
        <v>2.7299999999999999E-10</v>
      </c>
    </row>
    <row r="267" spans="1:11" x14ac:dyDescent="0.35">
      <c r="A267" t="s">
        <v>191</v>
      </c>
      <c r="B267" s="2">
        <v>-9.0200000000000002E-2</v>
      </c>
      <c r="C267" s="2">
        <v>0.69199999999999995</v>
      </c>
      <c r="D267" s="2">
        <v>-1.8099999999999999E-7</v>
      </c>
      <c r="E267" s="2">
        <v>9.3500000000000006E-46</v>
      </c>
      <c r="F267" s="2">
        <v>4.2500000000000003E-2</v>
      </c>
      <c r="G267" s="2">
        <v>-1.5299999999999999E-2</v>
      </c>
      <c r="H267" s="2">
        <v>0.107</v>
      </c>
      <c r="I267" s="2">
        <v>0.68300000000000005</v>
      </c>
      <c r="J267" s="2">
        <v>0.375</v>
      </c>
      <c r="K267" s="2">
        <v>1.1999999999999999E-7</v>
      </c>
    </row>
    <row r="268" spans="1:11" x14ac:dyDescent="0.35">
      <c r="A268" t="s">
        <v>89</v>
      </c>
      <c r="B268" s="2">
        <v>0.29599999999999999</v>
      </c>
      <c r="C268" s="2">
        <v>-0.19</v>
      </c>
      <c r="D268" s="2">
        <v>0.71499999999999997</v>
      </c>
      <c r="E268" s="2">
        <v>-2.7800000000000001E-5</v>
      </c>
      <c r="F268" s="2">
        <v>9.6000000000000002E-5</v>
      </c>
      <c r="G268" s="2">
        <v>1.3E-6</v>
      </c>
      <c r="H268" s="2">
        <v>-2.75E-2</v>
      </c>
      <c r="I268" s="2">
        <v>-0.66700000000000004</v>
      </c>
      <c r="J268" s="2">
        <v>-6.6699999999999995E-5</v>
      </c>
      <c r="K268" s="2">
        <v>-4.4999999999999998E-12</v>
      </c>
    </row>
    <row r="269" spans="1:11" x14ac:dyDescent="0.35">
      <c r="A269" t="s">
        <v>192</v>
      </c>
      <c r="B269" s="2">
        <v>0.57999999999999996</v>
      </c>
      <c r="C269" s="2">
        <v>0.92200000000000004</v>
      </c>
      <c r="D269" s="2">
        <v>1.21E-2</v>
      </c>
      <c r="E269" s="2">
        <v>0.152</v>
      </c>
      <c r="F269" s="2">
        <v>-1</v>
      </c>
      <c r="G269" s="2">
        <v>-0.14599999999999999</v>
      </c>
      <c r="H269" s="2">
        <v>-0.67700000000000005</v>
      </c>
      <c r="I269" s="2">
        <v>0.63400000000000001</v>
      </c>
      <c r="J269" s="2">
        <v>-1</v>
      </c>
      <c r="K269" s="2">
        <v>2.7400000000000001E-2</v>
      </c>
    </row>
    <row r="270" spans="1:11" x14ac:dyDescent="0.35">
      <c r="A270" t="s">
        <v>193</v>
      </c>
      <c r="B270" s="2">
        <v>7.9299999999999995E-2</v>
      </c>
      <c r="C270" s="2">
        <v>-5.3800000000000001E-2</v>
      </c>
      <c r="D270" s="2">
        <v>-4.9700000000000001E-2</v>
      </c>
      <c r="E270" s="2">
        <v>1.6E-15</v>
      </c>
      <c r="F270" s="2">
        <v>9.16E-7</v>
      </c>
      <c r="G270" s="2">
        <v>-0.14399999999999999</v>
      </c>
      <c r="H270" s="2">
        <v>-0.13900000000000001</v>
      </c>
      <c r="I270" s="2">
        <v>1</v>
      </c>
      <c r="J270" s="2">
        <v>0.34499999999999997</v>
      </c>
      <c r="K270" s="2">
        <v>1.9000000000000001E-4</v>
      </c>
    </row>
    <row r="271" spans="1:11" x14ac:dyDescent="0.35">
      <c r="A271" t="s">
        <v>128</v>
      </c>
      <c r="B271" s="2">
        <v>-3.0499999999999999E-2</v>
      </c>
      <c r="C271" s="2">
        <v>0.44600000000000001</v>
      </c>
      <c r="D271" s="2">
        <v>-0.51300000000000001</v>
      </c>
      <c r="E271" s="2">
        <v>6.2300000000000005E-54</v>
      </c>
      <c r="F271" s="2">
        <v>2.9700000000000003E-7</v>
      </c>
      <c r="G271" s="2">
        <v>-0.221</v>
      </c>
      <c r="H271" s="2">
        <v>3.4399999999999999E-11</v>
      </c>
      <c r="I271" s="2">
        <v>3.6900000000000002E-10</v>
      </c>
      <c r="J271" s="2">
        <v>6.1900000000000002E-3</v>
      </c>
      <c r="K271" s="2">
        <v>0.30399999999999999</v>
      </c>
    </row>
    <row r="272" spans="1:11" x14ac:dyDescent="0.35">
      <c r="A272" t="s">
        <v>194</v>
      </c>
      <c r="B272" s="2">
        <v>-8.5499999999999997E-7</v>
      </c>
      <c r="C272" s="2">
        <v>0.247</v>
      </c>
      <c r="D272" s="2">
        <v>-3.0200000000000001E-2</v>
      </c>
      <c r="E272" s="2">
        <v>3.2399999999999998E-3</v>
      </c>
      <c r="F272" s="2">
        <v>-4.2300000000000002E-7</v>
      </c>
      <c r="G272" s="2">
        <v>-2.5899999999999999E-2</v>
      </c>
      <c r="H272" s="2">
        <v>-9.7199999999999997E-7</v>
      </c>
      <c r="I272" s="2">
        <v>2.2000000000000001E-6</v>
      </c>
      <c r="J272" s="2">
        <v>1.1800000000000001E-3</v>
      </c>
      <c r="K272" s="2">
        <v>3.1800000000000002E-2</v>
      </c>
    </row>
    <row r="273" spans="1:11" x14ac:dyDescent="0.35">
      <c r="A273" t="s">
        <v>129</v>
      </c>
      <c r="B273" s="2">
        <v>1</v>
      </c>
      <c r="C273" s="2">
        <v>-0.875</v>
      </c>
      <c r="D273" s="2">
        <v>0.56499999999999995</v>
      </c>
      <c r="E273" s="2">
        <v>-6.3200000000000006E-2</v>
      </c>
      <c r="F273" s="2">
        <v>-1</v>
      </c>
      <c r="G273" s="2">
        <v>0.59799999999999998</v>
      </c>
      <c r="H273" s="2">
        <v>1.9599999999999999E-2</v>
      </c>
      <c r="I273" s="2">
        <v>0.109</v>
      </c>
      <c r="J273" s="2">
        <v>0.68100000000000005</v>
      </c>
      <c r="K273" s="2">
        <v>-3.8399999999999997E-2</v>
      </c>
    </row>
    <row r="274" spans="1:11" x14ac:dyDescent="0.35">
      <c r="A274" t="s">
        <v>93</v>
      </c>
      <c r="B274" s="2">
        <v>1</v>
      </c>
      <c r="C274" s="2">
        <v>0.312</v>
      </c>
      <c r="D274" s="2">
        <v>0.104</v>
      </c>
      <c r="E274" s="2">
        <v>0.71599999999999997</v>
      </c>
      <c r="F274" s="2">
        <v>1</v>
      </c>
      <c r="G274" s="2">
        <v>-0.51900000000000002</v>
      </c>
      <c r="H274" s="2">
        <v>1</v>
      </c>
      <c r="I274" s="2">
        <v>1</v>
      </c>
      <c r="J274" s="2">
        <v>1</v>
      </c>
      <c r="K274" s="2">
        <v>1</v>
      </c>
    </row>
    <row r="276" spans="1:11" ht="15.5" x14ac:dyDescent="0.35">
      <c r="A276" s="4" t="s">
        <v>195</v>
      </c>
    </row>
    <row r="277" spans="1:11" ht="15.5" x14ac:dyDescent="0.35">
      <c r="A277" s="1" t="s">
        <v>2</v>
      </c>
      <c r="B277" s="6" t="s">
        <v>5</v>
      </c>
      <c r="C277" s="6" t="s">
        <v>6</v>
      </c>
      <c r="D277" s="6" t="s">
        <v>7</v>
      </c>
      <c r="E277" s="6" t="s">
        <v>8</v>
      </c>
      <c r="F277" s="6" t="s">
        <v>9</v>
      </c>
      <c r="G277" s="6" t="s">
        <v>10</v>
      </c>
      <c r="H277" s="6" t="s">
        <v>11</v>
      </c>
      <c r="I277" s="6" t="s">
        <v>12</v>
      </c>
      <c r="J277" s="6" t="s">
        <v>13</v>
      </c>
      <c r="K277" s="6" t="s">
        <v>14</v>
      </c>
    </row>
    <row r="278" spans="1:11" x14ac:dyDescent="0.35">
      <c r="A278" t="s">
        <v>135</v>
      </c>
      <c r="B278" s="2">
        <v>0.01</v>
      </c>
      <c r="C278" s="2">
        <v>0.245</v>
      </c>
      <c r="D278" s="2">
        <v>-1.39E-11</v>
      </c>
      <c r="E278" s="2">
        <v>2.18E-31</v>
      </c>
      <c r="F278" s="2">
        <v>1.22E-6</v>
      </c>
      <c r="G278" s="2">
        <v>-1</v>
      </c>
      <c r="H278" s="2">
        <v>1</v>
      </c>
      <c r="I278" s="2">
        <v>1</v>
      </c>
      <c r="J278" s="2">
        <v>1</v>
      </c>
      <c r="K278" s="2">
        <v>-0.107</v>
      </c>
    </row>
    <row r="279" spans="1:11" x14ac:dyDescent="0.35">
      <c r="A279" t="s">
        <v>196</v>
      </c>
      <c r="B279" s="2">
        <v>-6.7100000000000007E-2</v>
      </c>
      <c r="C279" s="2">
        <v>0.94799999999999995</v>
      </c>
      <c r="D279" s="2">
        <v>7.1099999999999997E-2</v>
      </c>
      <c r="E279" s="2">
        <v>-0.67800000000000005</v>
      </c>
      <c r="F279" s="2">
        <v>-3.9600000000000003E-2</v>
      </c>
      <c r="G279" s="2">
        <v>-0.59099999999999997</v>
      </c>
      <c r="H279" s="2">
        <v>0.92400000000000004</v>
      </c>
      <c r="I279" s="2">
        <v>0.26900000000000002</v>
      </c>
      <c r="J279" s="2">
        <v>5.5800000000000001E-4</v>
      </c>
      <c r="K279" s="2">
        <v>-3.0700000000000003E-10</v>
      </c>
    </row>
    <row r="280" spans="1:11" x14ac:dyDescent="0.35">
      <c r="A280" t="s">
        <v>17</v>
      </c>
      <c r="B280" s="2">
        <v>7.54E-8</v>
      </c>
      <c r="C280" s="2">
        <v>-0.35699999999999998</v>
      </c>
      <c r="D280" s="2">
        <v>-0.41899999999999998</v>
      </c>
      <c r="E280" s="2">
        <v>-2.1499999999999999E-12</v>
      </c>
      <c r="F280" s="2">
        <v>-3.7100000000000001E-5</v>
      </c>
      <c r="G280" s="2">
        <v>1.91E-7</v>
      </c>
      <c r="H280" s="2">
        <v>-1.78E-40</v>
      </c>
      <c r="I280" s="2">
        <v>-8.0400000000000004E-28</v>
      </c>
      <c r="J280" s="2">
        <v>-1.9600000000000001E-80</v>
      </c>
      <c r="K280" s="2">
        <v>-4.6599999999999999E-18</v>
      </c>
    </row>
    <row r="281" spans="1:11" x14ac:dyDescent="0.35">
      <c r="A281" t="s">
        <v>20</v>
      </c>
      <c r="B281" s="2">
        <v>-3.0500000000000001E-12</v>
      </c>
      <c r="C281" s="2">
        <v>0.26400000000000001</v>
      </c>
      <c r="D281" s="2">
        <v>0.92100000000000004</v>
      </c>
      <c r="E281" s="2">
        <v>-0.51400000000000001</v>
      </c>
      <c r="F281" s="2">
        <v>-5.04E-6</v>
      </c>
      <c r="G281" s="2">
        <v>1</v>
      </c>
      <c r="H281" s="2">
        <v>-0.52400000000000002</v>
      </c>
      <c r="I281" s="2">
        <v>5.2200000000000003E-2</v>
      </c>
      <c r="J281" s="2">
        <v>5.77E-5</v>
      </c>
      <c r="K281" s="2">
        <v>3.1300000000000001E-6</v>
      </c>
    </row>
    <row r="282" spans="1:11" x14ac:dyDescent="0.35">
      <c r="A282" t="s">
        <v>197</v>
      </c>
      <c r="B282" s="2">
        <v>-0.92</v>
      </c>
      <c r="C282" s="2">
        <v>-0.84699999999999998</v>
      </c>
      <c r="D282" s="2">
        <v>7.4999999999999993E-5</v>
      </c>
      <c r="E282" s="2">
        <v>0.80400000000000005</v>
      </c>
      <c r="F282" s="2">
        <v>0.73299999999999998</v>
      </c>
      <c r="G282" s="2">
        <v>0.17499999999999999</v>
      </c>
      <c r="H282" s="2">
        <v>0.84899999999999998</v>
      </c>
      <c r="I282" s="2">
        <v>4.0499999999999998E-28</v>
      </c>
      <c r="J282" s="2">
        <v>0.19800000000000001</v>
      </c>
      <c r="K282" s="2">
        <v>-0.19800000000000001</v>
      </c>
    </row>
    <row r="283" spans="1:11" x14ac:dyDescent="0.35">
      <c r="A283" t="s">
        <v>21</v>
      </c>
      <c r="B283" s="2">
        <v>9.8199999999999997E-45</v>
      </c>
      <c r="C283" s="2">
        <v>0.80200000000000005</v>
      </c>
      <c r="D283" s="2">
        <v>9.1900000000000003E-3</v>
      </c>
      <c r="E283" s="2">
        <v>-4.2500000000000003E-5</v>
      </c>
      <c r="F283" s="2">
        <v>3.6799999999999999E-24</v>
      </c>
      <c r="G283" s="2">
        <v>1.58E-11</v>
      </c>
      <c r="H283" s="2">
        <v>0.46300000000000002</v>
      </c>
      <c r="I283" s="2">
        <v>5.6300000000000006E-107</v>
      </c>
      <c r="J283" s="2">
        <v>4.2100000000000002E-23</v>
      </c>
      <c r="K283" s="2">
        <v>-2.0600000000000002E-6</v>
      </c>
    </row>
    <row r="284" spans="1:11" x14ac:dyDescent="0.35">
      <c r="A284" t="s">
        <v>198</v>
      </c>
      <c r="B284" s="2">
        <v>2.74E-21</v>
      </c>
      <c r="C284" s="2">
        <v>-1.2899999999999999E-3</v>
      </c>
      <c r="D284" s="2">
        <v>1</v>
      </c>
      <c r="E284" s="2">
        <v>-6.8499999999999998E-23</v>
      </c>
      <c r="F284" s="2">
        <v>4.3599999999999999E-7</v>
      </c>
      <c r="G284" s="2">
        <v>1.08E-3</v>
      </c>
      <c r="H284" s="2">
        <v>0.154</v>
      </c>
      <c r="I284" s="2">
        <v>8.2500000000000004E-2</v>
      </c>
      <c r="J284" s="2">
        <v>-0.621</v>
      </c>
      <c r="K284" s="2">
        <v>3.5000000000000003E-2</v>
      </c>
    </row>
    <row r="285" spans="1:11" x14ac:dyDescent="0.35">
      <c r="A285" t="s">
        <v>199</v>
      </c>
      <c r="B285" s="2">
        <v>-0.80100000000000005</v>
      </c>
      <c r="C285" s="2">
        <v>0.90300000000000002</v>
      </c>
      <c r="D285" s="2">
        <v>6.5100000000000005E-2</v>
      </c>
      <c r="E285" s="2">
        <v>-1</v>
      </c>
      <c r="F285" s="2">
        <v>0.69499999999999995</v>
      </c>
      <c r="G285" s="2">
        <v>-7.0699999999999999E-2</v>
      </c>
      <c r="H285" s="2">
        <v>-0.752</v>
      </c>
      <c r="I285" s="2">
        <v>-0.58699999999999997</v>
      </c>
      <c r="J285" s="2">
        <v>1.8499999999999999E-2</v>
      </c>
      <c r="K285" s="2">
        <v>0.53800000000000003</v>
      </c>
    </row>
    <row r="286" spans="1:11" x14ac:dyDescent="0.35">
      <c r="A286" t="s">
        <v>200</v>
      </c>
      <c r="B286" s="2">
        <v>1</v>
      </c>
      <c r="C286" s="2">
        <v>1</v>
      </c>
      <c r="D286" s="2">
        <v>1</v>
      </c>
      <c r="E286" s="2">
        <v>-0.378</v>
      </c>
      <c r="F286" s="2">
        <v>0.85</v>
      </c>
      <c r="G286" s="2">
        <v>-3.9E-2</v>
      </c>
      <c r="H286" s="2">
        <v>0.378</v>
      </c>
      <c r="I286" s="2">
        <v>6.3000000000000003E-4</v>
      </c>
      <c r="J286" s="2">
        <v>4.7699999999999999E-3</v>
      </c>
      <c r="K286" s="2">
        <v>0.83799999999999997</v>
      </c>
    </row>
    <row r="287" spans="1:11" x14ac:dyDescent="0.35">
      <c r="A287" t="s">
        <v>99</v>
      </c>
      <c r="B287" s="2">
        <v>-4.1300000000000003E-2</v>
      </c>
      <c r="C287" s="2">
        <v>1</v>
      </c>
      <c r="D287" s="2">
        <v>-1</v>
      </c>
      <c r="E287" s="2">
        <v>-1</v>
      </c>
      <c r="F287" s="2">
        <v>-0.75800000000000001</v>
      </c>
      <c r="G287" s="2">
        <v>-0.95799999999999996</v>
      </c>
      <c r="H287" s="2">
        <v>1.1599999999999999E-2</v>
      </c>
      <c r="I287" s="2">
        <v>3.1399999999999998E-5</v>
      </c>
      <c r="J287" s="2">
        <v>1.47E-4</v>
      </c>
      <c r="K287" s="2">
        <v>0.63800000000000001</v>
      </c>
    </row>
    <row r="288" spans="1:11" x14ac:dyDescent="0.35">
      <c r="A288" t="s">
        <v>201</v>
      </c>
      <c r="B288" s="2">
        <v>-3.6499999999999998E-2</v>
      </c>
      <c r="C288" s="2">
        <v>3.77E-4</v>
      </c>
      <c r="D288" s="2">
        <v>-3.1999999999999998E-10</v>
      </c>
      <c r="E288" s="2">
        <v>1.9099999999999999E-8</v>
      </c>
      <c r="F288" s="2">
        <v>-0.64100000000000001</v>
      </c>
      <c r="G288" s="2">
        <v>-2.7E-2</v>
      </c>
      <c r="H288" s="2">
        <v>1.3899999999999999E-2</v>
      </c>
      <c r="I288" s="2">
        <v>2.1600000000000001E-23</v>
      </c>
      <c r="J288" s="2">
        <v>5.2799999999999996E-7</v>
      </c>
      <c r="K288" s="2">
        <v>0.16800000000000001</v>
      </c>
    </row>
    <row r="289" spans="1:11" x14ac:dyDescent="0.35">
      <c r="A289" t="s">
        <v>25</v>
      </c>
      <c r="B289" s="2">
        <v>0.88</v>
      </c>
      <c r="C289" s="2">
        <v>0.151</v>
      </c>
      <c r="D289" s="2">
        <v>5.0600000000000003E-3</v>
      </c>
      <c r="E289" s="2">
        <v>-0.38500000000000001</v>
      </c>
      <c r="F289" s="2">
        <v>-1.06E-2</v>
      </c>
      <c r="G289" s="2">
        <v>0.114</v>
      </c>
      <c r="H289" s="2">
        <v>-0.22700000000000001</v>
      </c>
      <c r="I289" s="2">
        <v>-5.2999999999999998E-4</v>
      </c>
      <c r="J289" s="2">
        <v>-1.75E-9</v>
      </c>
      <c r="K289" s="2">
        <v>0.63600000000000001</v>
      </c>
    </row>
    <row r="290" spans="1:11" x14ac:dyDescent="0.35">
      <c r="A290" t="s">
        <v>202</v>
      </c>
      <c r="B290" s="2">
        <v>1.34E-3</v>
      </c>
      <c r="C290" s="2">
        <v>-0.28699999999999998</v>
      </c>
      <c r="D290" s="2">
        <v>-0.93700000000000006</v>
      </c>
      <c r="E290" s="2">
        <v>9.4599999999999999E-60</v>
      </c>
      <c r="F290" s="2">
        <v>5.06E-35</v>
      </c>
      <c r="G290" s="2">
        <v>-5.1900000000000004E-4</v>
      </c>
      <c r="H290" s="2">
        <v>7.06E-9</v>
      </c>
      <c r="I290" s="2">
        <v>2.7099999999999999E-2</v>
      </c>
      <c r="J290" s="2">
        <v>0.156</v>
      </c>
      <c r="K290" s="2">
        <v>7.0199999999999998E-65</v>
      </c>
    </row>
    <row r="291" spans="1:11" x14ac:dyDescent="0.35">
      <c r="A291" t="s">
        <v>203</v>
      </c>
      <c r="B291" s="2">
        <v>1</v>
      </c>
      <c r="C291" s="2">
        <v>1.09E-2</v>
      </c>
      <c r="D291" s="2">
        <v>0.623</v>
      </c>
      <c r="E291" s="2">
        <v>-0.55700000000000005</v>
      </c>
      <c r="F291" s="2">
        <v>-0.223</v>
      </c>
      <c r="G291" s="2">
        <v>0.95799999999999996</v>
      </c>
      <c r="H291" s="2">
        <v>-4.9500000000000002E-2</v>
      </c>
      <c r="I291" s="2">
        <v>-0.72499999999999998</v>
      </c>
      <c r="J291" s="2">
        <v>2.8600000000000001E-3</v>
      </c>
      <c r="K291" s="2">
        <v>-0.65300000000000002</v>
      </c>
    </row>
    <row r="292" spans="1:11" x14ac:dyDescent="0.35">
      <c r="A292" t="s">
        <v>204</v>
      </c>
      <c r="B292" s="2">
        <v>0.81100000000000005</v>
      </c>
      <c r="C292" s="2">
        <v>0.19600000000000001</v>
      </c>
      <c r="D292" s="2">
        <v>-7.6899999999999996E-2</v>
      </c>
      <c r="E292" s="2">
        <v>3.65E-3</v>
      </c>
      <c r="F292" s="2">
        <v>-0.97</v>
      </c>
      <c r="G292" s="2">
        <v>-0.98299999999999998</v>
      </c>
      <c r="H292" s="2">
        <v>7.5E-12</v>
      </c>
      <c r="I292" s="2">
        <v>0.67700000000000005</v>
      </c>
      <c r="J292" s="2">
        <v>1.48E-6</v>
      </c>
      <c r="K292" s="2">
        <v>4.48E-2</v>
      </c>
    </row>
    <row r="293" spans="1:11" x14ac:dyDescent="0.35">
      <c r="A293" t="s">
        <v>29</v>
      </c>
      <c r="B293" s="2">
        <v>-6.4300000000000004E-5</v>
      </c>
      <c r="C293" s="2">
        <v>2.86E-2</v>
      </c>
      <c r="D293" s="2">
        <v>1.52E-2</v>
      </c>
      <c r="E293" s="2">
        <v>3.8899999999999998E-3</v>
      </c>
      <c r="F293" s="2">
        <v>0.32700000000000001</v>
      </c>
      <c r="G293" s="2">
        <v>-0.40699999999999997</v>
      </c>
      <c r="H293" s="2">
        <v>0.27100000000000002</v>
      </c>
      <c r="I293" s="2">
        <v>9.4099999999999997E-7</v>
      </c>
      <c r="J293" s="2">
        <v>2.6099999999999998E-38</v>
      </c>
      <c r="K293" s="2">
        <v>2.5100000000000001E-2</v>
      </c>
    </row>
    <row r="294" spans="1:11" x14ac:dyDescent="0.35">
      <c r="A294" t="s">
        <v>31</v>
      </c>
      <c r="B294" s="2">
        <v>-1.9400000000000001E-2</v>
      </c>
      <c r="C294" s="2">
        <v>-0.10299999999999999</v>
      </c>
      <c r="D294" s="2">
        <v>6.6700000000000003E-9</v>
      </c>
      <c r="E294" s="2">
        <v>-7.17E-6</v>
      </c>
      <c r="F294" s="2">
        <v>-7.2999999999999995E-15</v>
      </c>
      <c r="G294" s="2">
        <v>3.4499999999999998E-4</v>
      </c>
      <c r="H294" s="2">
        <v>0.93700000000000006</v>
      </c>
      <c r="I294" s="2">
        <v>-4.7099999999999998E-3</v>
      </c>
      <c r="J294" s="2">
        <v>2.3099999999999999E-6</v>
      </c>
      <c r="K294" s="2">
        <v>1.4999999999999999E-4</v>
      </c>
    </row>
    <row r="295" spans="1:11" x14ac:dyDescent="0.35">
      <c r="A295" t="s">
        <v>205</v>
      </c>
      <c r="B295" s="2">
        <v>-3.39E-2</v>
      </c>
      <c r="C295" s="2">
        <v>0.63400000000000001</v>
      </c>
      <c r="D295" s="2">
        <v>1.4499999999999999E-3</v>
      </c>
      <c r="E295" s="2">
        <v>-1</v>
      </c>
      <c r="F295" s="2">
        <v>-0.81799999999999995</v>
      </c>
      <c r="G295" s="2">
        <v>7.9100000000000004E-2</v>
      </c>
      <c r="H295" s="2">
        <v>8.9800000000000004E-6</v>
      </c>
      <c r="I295" s="2">
        <v>3.9999999999999999E-16</v>
      </c>
      <c r="J295" s="2">
        <v>5.1999999999999997E-5</v>
      </c>
      <c r="K295" s="2">
        <v>5.1200000000000004E-3</v>
      </c>
    </row>
    <row r="296" spans="1:11" x14ac:dyDescent="0.35">
      <c r="A296" t="s">
        <v>206</v>
      </c>
      <c r="B296" s="2">
        <v>-1</v>
      </c>
      <c r="C296" s="2">
        <v>0.40600000000000003</v>
      </c>
      <c r="D296" s="2">
        <v>3.2700000000000001E-9</v>
      </c>
      <c r="E296" s="2">
        <v>-0.316</v>
      </c>
      <c r="F296" s="2">
        <v>-4.58E-2</v>
      </c>
      <c r="G296" s="2">
        <v>2.7900000000000001E-2</v>
      </c>
      <c r="H296" s="2">
        <v>-2.0699999999999999E-7</v>
      </c>
      <c r="I296" s="2">
        <v>1.6300000000000001E-6</v>
      </c>
      <c r="J296" s="2">
        <v>-9.7600000000000008E-22</v>
      </c>
      <c r="K296" s="2">
        <v>2.8000000000000002E-197</v>
      </c>
    </row>
    <row r="297" spans="1:11" x14ac:dyDescent="0.35">
      <c r="A297" t="s">
        <v>34</v>
      </c>
      <c r="B297" s="2">
        <v>-0.98699999999999999</v>
      </c>
      <c r="C297" s="2">
        <v>-0.875</v>
      </c>
      <c r="D297" s="2">
        <v>0.96599999999999997</v>
      </c>
      <c r="E297" s="2">
        <v>-1.6199999999999999E-2</v>
      </c>
      <c r="F297" s="2">
        <v>0.127</v>
      </c>
      <c r="G297" s="2">
        <v>-3.49E-2</v>
      </c>
      <c r="H297" s="2">
        <v>-7.1999999999999995E-2</v>
      </c>
      <c r="I297" s="2">
        <v>-7.5400000000000006E-12</v>
      </c>
      <c r="J297" s="2">
        <v>-0.3</v>
      </c>
      <c r="K297" s="2">
        <v>9.4999999999999998E-3</v>
      </c>
    </row>
    <row r="298" spans="1:11" x14ac:dyDescent="0.35">
      <c r="A298" t="s">
        <v>150</v>
      </c>
      <c r="B298" s="2">
        <v>4.2099999999999999E-2</v>
      </c>
      <c r="C298" s="2">
        <v>2.2100000000000002E-2</v>
      </c>
      <c r="D298" s="2">
        <v>-0.59799999999999998</v>
      </c>
      <c r="E298" s="2">
        <v>6.7000000000000002E-4</v>
      </c>
      <c r="F298" s="2">
        <v>6.3200000000000003E-22</v>
      </c>
      <c r="G298" s="2">
        <v>-1.81E-6</v>
      </c>
      <c r="H298" s="2">
        <v>-0.96199999999999997</v>
      </c>
      <c r="I298" s="2">
        <v>-2.4399999999999999E-4</v>
      </c>
      <c r="J298" s="2">
        <v>2.9499999999999998E-2</v>
      </c>
      <c r="K298" s="2">
        <v>5.0500000000000003E-2</v>
      </c>
    </row>
    <row r="299" spans="1:11" x14ac:dyDescent="0.35">
      <c r="A299" t="s">
        <v>207</v>
      </c>
      <c r="B299" s="2">
        <v>-0.372</v>
      </c>
      <c r="C299" s="2">
        <v>-0.59099999999999997</v>
      </c>
      <c r="D299" s="2">
        <v>-1.1000000000000001E-3</v>
      </c>
      <c r="E299" s="2">
        <v>-0.36499999999999999</v>
      </c>
      <c r="F299" s="2">
        <v>0.81200000000000006</v>
      </c>
      <c r="G299" s="2">
        <v>0.28499999999999998</v>
      </c>
      <c r="H299" s="2">
        <v>0.34399999999999997</v>
      </c>
      <c r="I299" s="2">
        <v>0.54300000000000004</v>
      </c>
      <c r="J299" s="2">
        <v>1</v>
      </c>
      <c r="K299" s="2">
        <v>-3.9300000000000002E-2</v>
      </c>
    </row>
    <row r="300" spans="1:11" x14ac:dyDescent="0.35">
      <c r="A300" t="s">
        <v>208</v>
      </c>
      <c r="B300" s="2">
        <v>-8.7600000000000004E-4</v>
      </c>
      <c r="C300" s="2">
        <v>1</v>
      </c>
      <c r="D300" s="2">
        <v>0.315</v>
      </c>
      <c r="E300" s="2">
        <v>0.71299999999999997</v>
      </c>
      <c r="F300" s="2">
        <v>-1.74E-3</v>
      </c>
      <c r="G300" s="2">
        <v>-4.7699999999999999E-2</v>
      </c>
      <c r="H300" s="2">
        <v>0.24199999999999999</v>
      </c>
      <c r="I300" s="2">
        <v>-0.41799999999999998</v>
      </c>
      <c r="J300" s="2">
        <v>0.20699999999999999</v>
      </c>
      <c r="K300" s="2">
        <v>-0.59799999999999998</v>
      </c>
    </row>
    <row r="301" spans="1:11" x14ac:dyDescent="0.35">
      <c r="A301" t="s">
        <v>35</v>
      </c>
      <c r="B301" s="2">
        <v>0.90300000000000002</v>
      </c>
      <c r="C301" s="2">
        <v>1</v>
      </c>
      <c r="D301" s="2">
        <v>-0.627</v>
      </c>
      <c r="E301" s="2">
        <v>0.52600000000000002</v>
      </c>
      <c r="F301" s="2">
        <v>0.92</v>
      </c>
      <c r="G301" s="2">
        <v>-1</v>
      </c>
      <c r="H301" s="2">
        <v>2.3400000000000001E-2</v>
      </c>
      <c r="I301" s="2">
        <v>-3.9199999999999999E-2</v>
      </c>
      <c r="J301" s="2">
        <v>-0.29899999999999999</v>
      </c>
      <c r="K301" s="2">
        <v>0.157</v>
      </c>
    </row>
    <row r="302" spans="1:11" x14ac:dyDescent="0.35">
      <c r="A302" t="s">
        <v>209</v>
      </c>
      <c r="B302" s="2">
        <v>-1</v>
      </c>
      <c r="C302" s="2">
        <v>0.92</v>
      </c>
      <c r="D302" s="2">
        <v>2.0199999999999999E-2</v>
      </c>
      <c r="E302" s="2">
        <v>-9.8199999999999996E-2</v>
      </c>
      <c r="F302" s="2">
        <v>-1.22E-4</v>
      </c>
      <c r="G302" s="2">
        <v>-0.432</v>
      </c>
      <c r="H302" s="2">
        <v>-8.1300000000000001E-3</v>
      </c>
      <c r="I302" s="2">
        <v>6.1699999999999998E-2</v>
      </c>
      <c r="J302" s="2">
        <v>-2.23E-11</v>
      </c>
      <c r="K302" s="2">
        <v>2.3099999999999999E-6</v>
      </c>
    </row>
    <row r="303" spans="1:11" x14ac:dyDescent="0.35">
      <c r="A303" t="s">
        <v>36</v>
      </c>
      <c r="B303" s="2">
        <v>0.38700000000000001</v>
      </c>
      <c r="C303" s="2">
        <v>-0.88800000000000001</v>
      </c>
      <c r="D303" s="2">
        <v>1</v>
      </c>
      <c r="E303" s="2">
        <v>-2.08E-6</v>
      </c>
      <c r="F303" s="2">
        <v>-3.7199999999999999E-42</v>
      </c>
      <c r="G303" s="2">
        <v>-0.75900000000000001</v>
      </c>
      <c r="H303" s="2">
        <v>-3.8E-13</v>
      </c>
      <c r="I303" s="2">
        <v>-1.21E-23</v>
      </c>
      <c r="J303" s="2">
        <v>-1.2000000000000001E-90</v>
      </c>
      <c r="K303" s="2">
        <v>0.85699999999999998</v>
      </c>
    </row>
    <row r="304" spans="1:11" x14ac:dyDescent="0.35">
      <c r="A304" t="s">
        <v>210</v>
      </c>
      <c r="B304" s="2">
        <v>-2.3900000000000002E-5</v>
      </c>
      <c r="C304" s="2">
        <v>1.17E-3</v>
      </c>
      <c r="D304" s="2">
        <v>0.217</v>
      </c>
      <c r="E304" s="2">
        <v>0.42</v>
      </c>
      <c r="F304" s="2">
        <v>-1.21E-2</v>
      </c>
      <c r="G304" s="2">
        <v>-0.20799999999999999</v>
      </c>
      <c r="H304" s="2">
        <v>-1</v>
      </c>
      <c r="I304" s="2">
        <v>-9.2099999999999997E-11</v>
      </c>
      <c r="J304" s="2">
        <v>-3.4000000000000002E-2</v>
      </c>
      <c r="K304" s="2">
        <v>3.49E-3</v>
      </c>
    </row>
    <row r="305" spans="1:11" x14ac:dyDescent="0.35">
      <c r="A305" t="s">
        <v>155</v>
      </c>
      <c r="B305" s="2">
        <v>1</v>
      </c>
      <c r="C305" s="2">
        <v>2.1600000000000001E-2</v>
      </c>
      <c r="D305" s="2">
        <v>-5.9300000000000004E-3</v>
      </c>
      <c r="E305" s="2">
        <v>5.8299999999999999E-30</v>
      </c>
      <c r="F305" s="2">
        <v>6.3500000000000001E-2</v>
      </c>
      <c r="G305" s="2">
        <v>-9.9699999999999994E-6</v>
      </c>
      <c r="H305" s="2">
        <v>7.4899999999999999E-4</v>
      </c>
      <c r="I305" s="2">
        <v>-6.0900000000000002E-30</v>
      </c>
      <c r="J305" s="2">
        <v>1.05E-4</v>
      </c>
      <c r="K305" s="2">
        <v>1.36E-4</v>
      </c>
    </row>
    <row r="306" spans="1:11" x14ac:dyDescent="0.35">
      <c r="A306" t="s">
        <v>38</v>
      </c>
      <c r="B306" s="2">
        <v>-0.83199999999999996</v>
      </c>
      <c r="C306" s="2">
        <v>0.74199999999999999</v>
      </c>
      <c r="D306" s="2">
        <v>0.84799999999999998</v>
      </c>
      <c r="E306" s="2">
        <v>-0.42799999999999999</v>
      </c>
      <c r="F306" s="2">
        <v>2.3699999999999999E-2</v>
      </c>
      <c r="G306" s="2">
        <v>-1</v>
      </c>
      <c r="H306" s="2">
        <v>0.61299999999999999</v>
      </c>
      <c r="I306" s="2">
        <v>1.91E-5</v>
      </c>
      <c r="J306" s="2">
        <v>-2.12E-2</v>
      </c>
      <c r="K306" s="2">
        <v>0.93300000000000005</v>
      </c>
    </row>
    <row r="307" spans="1:11" x14ac:dyDescent="0.35">
      <c r="A307" t="s">
        <v>211</v>
      </c>
      <c r="B307" s="2">
        <v>-2.7699999999999999E-3</v>
      </c>
      <c r="C307" s="2">
        <v>0.72199999999999998</v>
      </c>
      <c r="D307" s="2">
        <v>2.3999999999999998E-3</v>
      </c>
      <c r="E307" s="2">
        <v>0.75</v>
      </c>
      <c r="F307" s="2">
        <v>1</v>
      </c>
      <c r="G307" s="2">
        <v>-0.49399999999999999</v>
      </c>
      <c r="H307" s="2">
        <v>0.60499999999999998</v>
      </c>
      <c r="I307" s="2">
        <v>1.21E-4</v>
      </c>
      <c r="J307" s="2">
        <v>0.84699999999999998</v>
      </c>
      <c r="K307" s="2">
        <v>0.17299999999999999</v>
      </c>
    </row>
    <row r="308" spans="1:11" x14ac:dyDescent="0.35">
      <c r="A308" t="s">
        <v>212</v>
      </c>
      <c r="B308" s="2">
        <v>-1.9800000000000002E-9</v>
      </c>
      <c r="C308" s="2">
        <v>1.42E-10</v>
      </c>
      <c r="D308" s="2">
        <v>3.56E-2</v>
      </c>
      <c r="E308" s="2">
        <v>1.2799999999999999E-5</v>
      </c>
      <c r="F308" s="2">
        <v>0.378</v>
      </c>
      <c r="G308" s="2">
        <v>0.41299999999999998</v>
      </c>
      <c r="H308" s="2">
        <v>0.46899999999999997</v>
      </c>
      <c r="I308" s="2">
        <v>4.2999999999999997E-2</v>
      </c>
      <c r="J308" s="2">
        <v>3.8399999999999998E-5</v>
      </c>
      <c r="K308" s="2">
        <v>1.24E-7</v>
      </c>
    </row>
    <row r="309" spans="1:11" x14ac:dyDescent="0.35">
      <c r="A309" t="s">
        <v>42</v>
      </c>
      <c r="B309" s="2">
        <v>-1</v>
      </c>
      <c r="C309" s="2">
        <v>0.97299999999999998</v>
      </c>
      <c r="D309" s="2">
        <v>0.26600000000000001</v>
      </c>
      <c r="E309" s="2">
        <v>0.95</v>
      </c>
      <c r="F309" s="2">
        <v>0.90100000000000002</v>
      </c>
      <c r="G309" s="2">
        <v>0.82599999999999996</v>
      </c>
      <c r="H309" s="2">
        <v>0.39500000000000002</v>
      </c>
      <c r="I309" s="2">
        <v>1.7100000000000001E-2</v>
      </c>
      <c r="J309" s="2">
        <v>-0.10199999999999999</v>
      </c>
      <c r="K309" s="2">
        <v>8.4500000000000006E-2</v>
      </c>
    </row>
    <row r="310" spans="1:11" x14ac:dyDescent="0.35">
      <c r="A310" t="s">
        <v>44</v>
      </c>
      <c r="B310" s="2">
        <v>-6.9200000000000002E-4</v>
      </c>
      <c r="C310" s="2">
        <v>-0.61499999999999999</v>
      </c>
      <c r="D310" s="2">
        <v>2.3599999999999999E-6</v>
      </c>
      <c r="E310" s="2">
        <v>-0.312</v>
      </c>
      <c r="F310" s="2">
        <v>0.501</v>
      </c>
      <c r="G310" s="2">
        <v>-0.108</v>
      </c>
      <c r="H310" s="2">
        <v>-3.5800000000000002E-11</v>
      </c>
      <c r="I310" s="2">
        <v>-1.9099999999999999E-40</v>
      </c>
      <c r="J310" s="2">
        <v>-0.161</v>
      </c>
      <c r="K310" s="2">
        <v>-1.15E-45</v>
      </c>
    </row>
    <row r="311" spans="1:11" x14ac:dyDescent="0.35">
      <c r="A311" t="s">
        <v>213</v>
      </c>
      <c r="B311" s="2">
        <v>-0.68400000000000005</v>
      </c>
      <c r="C311" s="2">
        <v>-1</v>
      </c>
      <c r="D311" s="2">
        <v>1</v>
      </c>
      <c r="E311" s="2">
        <v>-0.111</v>
      </c>
      <c r="F311" s="2">
        <v>-0.76600000000000001</v>
      </c>
      <c r="G311" s="2">
        <v>0.72799999999999998</v>
      </c>
      <c r="H311" s="2">
        <v>0.754</v>
      </c>
      <c r="I311" s="2">
        <v>-5.3600000000000002E-4</v>
      </c>
      <c r="J311" s="2">
        <v>6.3E-3</v>
      </c>
      <c r="K311" s="2">
        <v>-7.98E-8</v>
      </c>
    </row>
    <row r="312" spans="1:11" x14ac:dyDescent="0.35">
      <c r="A312" t="s">
        <v>214</v>
      </c>
      <c r="B312" s="2">
        <v>7.8799999999999995E-2</v>
      </c>
      <c r="C312" s="2">
        <v>-0.39500000000000002</v>
      </c>
      <c r="D312" s="2">
        <v>2.1E-7</v>
      </c>
      <c r="E312" s="2">
        <v>1</v>
      </c>
      <c r="F312" s="2">
        <v>-0.45</v>
      </c>
      <c r="G312" s="2">
        <v>0.56899999999999995</v>
      </c>
      <c r="H312" s="2">
        <v>9.6100000000000005E-2</v>
      </c>
      <c r="I312" s="2">
        <v>-1.5699999999999999E-5</v>
      </c>
      <c r="J312" s="2">
        <v>-0.433</v>
      </c>
      <c r="K312" s="2">
        <v>-3.9E-2</v>
      </c>
    </row>
    <row r="313" spans="1:11" x14ac:dyDescent="0.35">
      <c r="A313" t="s">
        <v>215</v>
      </c>
      <c r="B313" s="2">
        <v>-8.0199999999999998E-5</v>
      </c>
      <c r="C313" s="2">
        <v>0.33300000000000002</v>
      </c>
      <c r="D313" s="2">
        <v>-4.8700000000000002E-4</v>
      </c>
      <c r="E313" s="2">
        <v>2.43E-6</v>
      </c>
      <c r="F313" s="2">
        <v>-1.0300000000000001E-3</v>
      </c>
      <c r="G313" s="2">
        <v>-0.438</v>
      </c>
      <c r="H313" s="2">
        <v>-4.4400000000000004E-3</v>
      </c>
      <c r="I313" s="2">
        <v>2.22E-4</v>
      </c>
      <c r="J313" s="2">
        <v>-0.53100000000000003</v>
      </c>
      <c r="K313" s="2">
        <v>2.5899999999999998E-7</v>
      </c>
    </row>
    <row r="314" spans="1:11" x14ac:dyDescent="0.35">
      <c r="A314" t="s">
        <v>216</v>
      </c>
      <c r="B314" s="2">
        <v>-1.34E-3</v>
      </c>
      <c r="C314" s="2">
        <v>0.16200000000000001</v>
      </c>
      <c r="D314" s="2">
        <v>-0.995</v>
      </c>
      <c r="E314" s="2">
        <v>3.5099999999999999E-2</v>
      </c>
      <c r="F314" s="2">
        <v>-1.9800000000000002E-2</v>
      </c>
      <c r="G314" s="2">
        <v>0.38600000000000001</v>
      </c>
      <c r="H314" s="2">
        <v>3.5100000000000002E-4</v>
      </c>
      <c r="I314" s="2">
        <v>0.46200000000000002</v>
      </c>
      <c r="J314" s="2">
        <v>1.21E-2</v>
      </c>
      <c r="K314" s="2">
        <v>1.56E-5</v>
      </c>
    </row>
    <row r="315" spans="1:11" x14ac:dyDescent="0.35">
      <c r="A315" t="s">
        <v>49</v>
      </c>
      <c r="B315" s="2">
        <v>7.8300000000000002E-3</v>
      </c>
      <c r="C315" s="2">
        <v>1</v>
      </c>
      <c r="D315" s="2">
        <v>0.48599999999999999</v>
      </c>
      <c r="E315" s="2">
        <v>0.51</v>
      </c>
      <c r="F315" s="2">
        <v>0.14899999999999999</v>
      </c>
      <c r="G315" s="2">
        <v>8.3400000000000002E-3</v>
      </c>
      <c r="H315" s="2">
        <v>-4.4900000000000002E-2</v>
      </c>
      <c r="I315" s="2">
        <v>-4.0200000000000001E-4</v>
      </c>
      <c r="J315" s="2">
        <v>-4.8899999999999996E-4</v>
      </c>
      <c r="K315" s="2">
        <v>0.43099999999999999</v>
      </c>
    </row>
    <row r="316" spans="1:11" x14ac:dyDescent="0.35">
      <c r="A316" t="s">
        <v>51</v>
      </c>
      <c r="B316" s="2">
        <v>-9.74E-2</v>
      </c>
      <c r="C316" s="2">
        <v>0.79900000000000004</v>
      </c>
      <c r="D316" s="2">
        <v>-1</v>
      </c>
      <c r="E316" s="2">
        <v>-5.9400000000000002E-4</v>
      </c>
      <c r="F316" s="2">
        <v>0.78200000000000003</v>
      </c>
      <c r="G316" s="2">
        <v>1.33E-5</v>
      </c>
      <c r="H316" s="2">
        <v>-8.0100000000000003E-23</v>
      </c>
      <c r="I316" s="2">
        <v>-4.46E-12</v>
      </c>
      <c r="J316" s="2">
        <v>1.71E-10</v>
      </c>
      <c r="K316" s="2">
        <v>0.125</v>
      </c>
    </row>
    <row r="317" spans="1:11" x14ac:dyDescent="0.35">
      <c r="A317" t="s">
        <v>217</v>
      </c>
      <c r="B317" s="2">
        <v>-2.3800000000000001E-4</v>
      </c>
      <c r="C317" s="2">
        <v>0.88700000000000001</v>
      </c>
      <c r="D317" s="2">
        <v>0.95199999999999996</v>
      </c>
      <c r="E317" s="2">
        <v>1</v>
      </c>
      <c r="F317" s="2">
        <v>-2.4499999999999999E-4</v>
      </c>
      <c r="G317" s="2">
        <v>-5.33E-2</v>
      </c>
      <c r="H317" s="2">
        <v>1</v>
      </c>
      <c r="I317" s="2">
        <v>2.83E-5</v>
      </c>
      <c r="J317" s="2">
        <v>0.39700000000000002</v>
      </c>
      <c r="K317" s="2">
        <v>0.53800000000000003</v>
      </c>
    </row>
    <row r="318" spans="1:11" x14ac:dyDescent="0.35">
      <c r="A318" t="s">
        <v>218</v>
      </c>
      <c r="B318" s="2">
        <v>-1</v>
      </c>
      <c r="C318" s="2">
        <v>0.81200000000000006</v>
      </c>
      <c r="D318" s="2">
        <v>-1.8499999999999999E-2</v>
      </c>
      <c r="E318" s="2">
        <v>0.23200000000000001</v>
      </c>
      <c r="F318" s="2">
        <v>-1</v>
      </c>
      <c r="G318" s="2">
        <v>0.64800000000000002</v>
      </c>
      <c r="H318" s="2">
        <v>4.0000000000000001E-3</v>
      </c>
      <c r="I318" s="2">
        <v>0.82299999999999995</v>
      </c>
      <c r="J318" s="2">
        <v>-0.04</v>
      </c>
      <c r="K318" s="2">
        <v>-1</v>
      </c>
    </row>
    <row r="319" spans="1:11" x14ac:dyDescent="0.35">
      <c r="A319" t="s">
        <v>219</v>
      </c>
      <c r="B319" s="2">
        <v>-2.7699999999999999E-3</v>
      </c>
      <c r="C319" s="2">
        <v>0.80700000000000005</v>
      </c>
      <c r="D319" s="2">
        <v>1.6199999999999999E-2</v>
      </c>
      <c r="E319" s="2">
        <v>0.88900000000000001</v>
      </c>
      <c r="F319" s="2">
        <v>-0.126</v>
      </c>
      <c r="G319" s="2">
        <v>0.94199999999999995</v>
      </c>
      <c r="H319" s="2">
        <v>0.27200000000000002</v>
      </c>
      <c r="I319" s="2">
        <v>1.3900000000000001E-5</v>
      </c>
      <c r="J319" s="2">
        <v>0.11</v>
      </c>
      <c r="K319" s="2">
        <v>5.8000000000000003E-12</v>
      </c>
    </row>
    <row r="320" spans="1:11" x14ac:dyDescent="0.35">
      <c r="A320" t="s">
        <v>220</v>
      </c>
      <c r="B320" s="2">
        <v>-1</v>
      </c>
      <c r="C320" s="2">
        <v>-1</v>
      </c>
      <c r="D320" s="2">
        <v>0.21099999999999999</v>
      </c>
      <c r="E320" s="2">
        <v>-0.27800000000000002</v>
      </c>
      <c r="F320" s="2">
        <v>-0.27900000000000003</v>
      </c>
      <c r="G320" s="2">
        <v>0.115</v>
      </c>
      <c r="H320" s="2">
        <v>0.125</v>
      </c>
      <c r="I320" s="2">
        <v>3.0499999999999999E-2</v>
      </c>
      <c r="J320" s="2">
        <v>4.0099999999999997E-2</v>
      </c>
      <c r="K320" s="2">
        <v>-6.2E-2</v>
      </c>
    </row>
    <row r="321" spans="1:11" x14ac:dyDescent="0.35">
      <c r="A321" t="s">
        <v>221</v>
      </c>
      <c r="B321" s="2">
        <v>0.80800000000000005</v>
      </c>
      <c r="C321" s="2">
        <v>0.99199999999999999</v>
      </c>
      <c r="D321" s="2">
        <v>-0.68500000000000005</v>
      </c>
      <c r="E321" s="2">
        <v>1</v>
      </c>
      <c r="F321" s="2">
        <v>0.69499999999999995</v>
      </c>
      <c r="G321" s="2">
        <v>0.13300000000000001</v>
      </c>
      <c r="H321" s="2">
        <v>-1.37E-2</v>
      </c>
      <c r="I321" s="2">
        <v>-0.99099999999999999</v>
      </c>
      <c r="J321" s="2">
        <v>-0.22800000000000001</v>
      </c>
      <c r="K321" s="2">
        <v>-3.1300000000000002E-4</v>
      </c>
    </row>
    <row r="322" spans="1:11" x14ac:dyDescent="0.35">
      <c r="A322" t="s">
        <v>56</v>
      </c>
      <c r="B322" s="2">
        <v>8.9900000000000004E-8</v>
      </c>
      <c r="C322" s="2">
        <v>-0.189</v>
      </c>
      <c r="D322" s="2">
        <v>9.2099999999999998E-8</v>
      </c>
      <c r="E322" s="2">
        <v>-1.72E-26</v>
      </c>
      <c r="F322" s="2">
        <v>-5.5399999999999998E-2</v>
      </c>
      <c r="G322" s="2">
        <v>2.81E-2</v>
      </c>
      <c r="H322" s="2">
        <v>-1.1E-35</v>
      </c>
      <c r="I322" s="2">
        <v>-1.36E-4</v>
      </c>
      <c r="J322" s="2">
        <v>-3.57E-20</v>
      </c>
      <c r="K322" s="2">
        <v>-2.23E-36</v>
      </c>
    </row>
    <row r="323" spans="1:11" x14ac:dyDescent="0.35">
      <c r="A323" t="s">
        <v>57</v>
      </c>
      <c r="B323" s="2">
        <v>1</v>
      </c>
      <c r="C323" s="2">
        <v>1</v>
      </c>
      <c r="D323" s="2">
        <v>1</v>
      </c>
      <c r="E323" s="2">
        <v>1</v>
      </c>
      <c r="F323" s="2">
        <v>3.4199999999999998E-5</v>
      </c>
      <c r="G323" s="2">
        <v>1</v>
      </c>
      <c r="H323" s="2">
        <v>1</v>
      </c>
      <c r="I323" s="2">
        <v>0.10299999999999999</v>
      </c>
      <c r="J323" s="2">
        <v>-1</v>
      </c>
      <c r="K323" s="2">
        <v>0.191</v>
      </c>
    </row>
    <row r="324" spans="1:11" x14ac:dyDescent="0.35">
      <c r="A324" t="s">
        <v>222</v>
      </c>
      <c r="B324" s="2">
        <v>-2.1899999999999999E-2</v>
      </c>
      <c r="C324" s="2">
        <v>8.8999999999999996E-2</v>
      </c>
      <c r="D324" s="2">
        <v>1.5500000000000001E-11</v>
      </c>
      <c r="E324" s="2">
        <v>-3.6600000000000001E-3</v>
      </c>
      <c r="F324" s="2">
        <v>-0.60599999999999998</v>
      </c>
      <c r="G324" s="2">
        <v>0.115</v>
      </c>
      <c r="H324" s="2">
        <v>-6.6799999999999998E-2</v>
      </c>
      <c r="I324" s="2">
        <v>5.1200000000000004E-3</v>
      </c>
      <c r="J324" s="2">
        <v>-9.7699999999999992E-7</v>
      </c>
      <c r="K324" s="2">
        <v>4.5900000000000004E-34</v>
      </c>
    </row>
    <row r="325" spans="1:11" x14ac:dyDescent="0.35">
      <c r="A325" t="s">
        <v>223</v>
      </c>
      <c r="B325" s="2">
        <v>0.64400000000000002</v>
      </c>
      <c r="C325" s="2">
        <v>-0.96599999999999997</v>
      </c>
      <c r="D325" s="2">
        <v>-1</v>
      </c>
      <c r="E325" s="2">
        <v>0.122</v>
      </c>
      <c r="F325" s="2">
        <v>-0.4</v>
      </c>
      <c r="G325" s="2">
        <v>0.81</v>
      </c>
      <c r="H325" s="2">
        <v>-0.75</v>
      </c>
      <c r="I325" s="2">
        <v>0.85699999999999998</v>
      </c>
      <c r="J325" s="2">
        <v>-0.40100000000000002</v>
      </c>
      <c r="K325" s="2">
        <v>2.76E-2</v>
      </c>
    </row>
    <row r="326" spans="1:11" x14ac:dyDescent="0.35">
      <c r="A326" t="s">
        <v>224</v>
      </c>
      <c r="B326" s="2">
        <v>-0.64400000000000002</v>
      </c>
      <c r="C326" s="2">
        <v>1</v>
      </c>
      <c r="D326" s="2">
        <v>6.9800000000000001E-3</v>
      </c>
      <c r="E326" s="2">
        <v>2.9500000000000001E-4</v>
      </c>
      <c r="F326" s="2">
        <v>0.90100000000000002</v>
      </c>
      <c r="G326" s="2">
        <v>1.2E-2</v>
      </c>
      <c r="H326" s="2">
        <v>5.0400000000000002E-3</v>
      </c>
      <c r="I326" s="2">
        <v>3.2799999999999999E-25</v>
      </c>
      <c r="J326" s="2">
        <v>1.44E-4</v>
      </c>
      <c r="K326" s="2">
        <v>6.7699999999999996E-2</v>
      </c>
    </row>
    <row r="327" spans="1:11" x14ac:dyDescent="0.35">
      <c r="A327" t="s">
        <v>225</v>
      </c>
      <c r="B327" s="2">
        <v>-0.127</v>
      </c>
      <c r="C327" s="2">
        <v>-1</v>
      </c>
      <c r="D327" s="2">
        <v>-1</v>
      </c>
      <c r="E327" s="2">
        <v>-0.253</v>
      </c>
      <c r="F327" s="2">
        <v>-0.30599999999999999</v>
      </c>
      <c r="G327" s="2">
        <v>-5.9300000000000004E-3</v>
      </c>
      <c r="H327" s="2">
        <v>-0.19500000000000001</v>
      </c>
      <c r="I327" s="2">
        <v>-8.0800000000000004E-3</v>
      </c>
      <c r="J327" s="2">
        <v>-9.9299999999999998E-10</v>
      </c>
      <c r="K327" s="2">
        <v>1.06E-2</v>
      </c>
    </row>
    <row r="328" spans="1:11" x14ac:dyDescent="0.35">
      <c r="A328" t="s">
        <v>61</v>
      </c>
      <c r="B328" s="2">
        <v>-1.0300000000000001E-6</v>
      </c>
      <c r="C328" s="2">
        <v>0.41199999999999998</v>
      </c>
      <c r="D328" s="2">
        <v>2.7700000000000002E-6</v>
      </c>
      <c r="E328" s="2">
        <v>-3.0899999999999999E-3</v>
      </c>
      <c r="F328" s="2">
        <v>-1.88E-10</v>
      </c>
      <c r="G328" s="2">
        <v>3.96E-3</v>
      </c>
      <c r="H328" s="2">
        <v>-1.15E-7</v>
      </c>
      <c r="I328" s="2">
        <v>1.2999999999999999E-3</v>
      </c>
      <c r="J328" s="2">
        <v>2.7099999999999999E-11</v>
      </c>
      <c r="K328" s="2">
        <v>3.18E-5</v>
      </c>
    </row>
    <row r="329" spans="1:11" x14ac:dyDescent="0.35">
      <c r="A329" t="s">
        <v>226</v>
      </c>
      <c r="B329" s="2">
        <v>-5.1799999999999999E-2</v>
      </c>
      <c r="C329" s="2">
        <v>0.42799999999999999</v>
      </c>
      <c r="D329" s="2">
        <v>-7.6999999999999999E-2</v>
      </c>
      <c r="E329" s="2">
        <v>-8.3999999999999992E-6</v>
      </c>
      <c r="F329" s="2">
        <v>-7.0000000000000004E-11</v>
      </c>
      <c r="G329" s="2">
        <v>0.11600000000000001</v>
      </c>
      <c r="H329" s="2">
        <v>-2.6299999999999999E-25</v>
      </c>
      <c r="I329" s="2">
        <v>-5.4099999999999998E-80</v>
      </c>
      <c r="J329" s="2">
        <v>-2.9599999999999998E-30</v>
      </c>
      <c r="K329" s="2">
        <v>-3.4200000000000002E-35</v>
      </c>
    </row>
    <row r="330" spans="1:11" x14ac:dyDescent="0.35">
      <c r="A330" t="s">
        <v>63</v>
      </c>
      <c r="B330" s="2">
        <v>-5.3200000000000001E-3</v>
      </c>
      <c r="C330" s="2">
        <v>0.73399999999999999</v>
      </c>
      <c r="D330" s="2">
        <v>2.9800000000000003E-11</v>
      </c>
      <c r="E330" s="2">
        <v>-4.1800000000000002E-4</v>
      </c>
      <c r="F330" s="2">
        <v>-1E-4</v>
      </c>
      <c r="G330" s="2">
        <v>4.5999999999999999E-2</v>
      </c>
      <c r="H330" s="2">
        <v>0.378</v>
      </c>
      <c r="I330" s="2">
        <v>6.3799999999999996E-2</v>
      </c>
      <c r="J330" s="2">
        <v>0.33200000000000002</v>
      </c>
      <c r="K330" s="2">
        <v>5.2099999999999997E-92</v>
      </c>
    </row>
    <row r="331" spans="1:11" x14ac:dyDescent="0.35">
      <c r="A331" t="s">
        <v>227</v>
      </c>
      <c r="B331" s="2">
        <v>-6.5700000000000003E-4</v>
      </c>
      <c r="C331" s="2">
        <v>-0.57199999999999995</v>
      </c>
      <c r="D331" s="2">
        <v>-6.5600000000000006E-2</v>
      </c>
      <c r="E331" s="2">
        <v>-2.8200000000000001E-5</v>
      </c>
      <c r="F331" s="2">
        <v>-1.53E-6</v>
      </c>
      <c r="G331" s="2">
        <v>2.4299999999999999E-7</v>
      </c>
      <c r="H331" s="2">
        <v>-2.08E-13</v>
      </c>
      <c r="I331" s="2">
        <v>-0.02</v>
      </c>
      <c r="J331" s="2">
        <v>-0.04</v>
      </c>
      <c r="K331" s="2">
        <v>0.46300000000000002</v>
      </c>
    </row>
    <row r="332" spans="1:11" x14ac:dyDescent="0.35">
      <c r="A332" t="s">
        <v>65</v>
      </c>
      <c r="B332" s="2">
        <v>-1</v>
      </c>
      <c r="C332" s="2">
        <v>1</v>
      </c>
      <c r="D332" s="2">
        <v>0.24</v>
      </c>
      <c r="E332" s="2">
        <v>0.76600000000000001</v>
      </c>
      <c r="F332" s="2">
        <v>0.95699999999999996</v>
      </c>
      <c r="G332" s="2">
        <v>0.40600000000000003</v>
      </c>
      <c r="H332" s="2">
        <v>-0.84199999999999997</v>
      </c>
      <c r="I332" s="2">
        <v>0.129</v>
      </c>
      <c r="J332" s="2">
        <v>-0.623</v>
      </c>
      <c r="K332" s="2">
        <v>0.60699999999999998</v>
      </c>
    </row>
    <row r="333" spans="1:11" x14ac:dyDescent="0.35">
      <c r="A333" t="s">
        <v>228</v>
      </c>
      <c r="B333" s="2">
        <v>0.94399999999999995</v>
      </c>
      <c r="C333" s="2">
        <v>-0.36399999999999999</v>
      </c>
      <c r="D333" s="2">
        <v>-1</v>
      </c>
      <c r="E333" s="2">
        <v>6.6099999999999994E-5</v>
      </c>
      <c r="F333" s="2">
        <v>-3.6900000000000002E-2</v>
      </c>
      <c r="G333" s="2">
        <v>-0.49099999999999999</v>
      </c>
      <c r="H333" s="2">
        <v>0.14699999999999999</v>
      </c>
      <c r="I333" s="2">
        <v>1.74E-14</v>
      </c>
      <c r="J333" s="2">
        <v>-0.40600000000000003</v>
      </c>
      <c r="K333" s="2">
        <v>6.4899999999999996E-13</v>
      </c>
    </row>
    <row r="334" spans="1:11" x14ac:dyDescent="0.35">
      <c r="A334" t="s">
        <v>229</v>
      </c>
      <c r="B334" s="2">
        <v>-0.23799999999999999</v>
      </c>
      <c r="C334" s="2">
        <v>0.33200000000000002</v>
      </c>
      <c r="D334" s="2">
        <v>2.9399999999999999E-2</v>
      </c>
      <c r="E334" s="2">
        <v>3.6299999999999999E-4</v>
      </c>
      <c r="F334" s="2">
        <v>2.98E-2</v>
      </c>
      <c r="G334" s="2">
        <v>0.43</v>
      </c>
      <c r="H334" s="2">
        <v>8.8599999999999998E-2</v>
      </c>
      <c r="I334" s="2">
        <v>7.2899999999999997E-6</v>
      </c>
      <c r="J334" s="2">
        <v>6.69E-5</v>
      </c>
      <c r="K334" s="2">
        <v>5.8400000000000004E-7</v>
      </c>
    </row>
    <row r="335" spans="1:11" x14ac:dyDescent="0.35">
      <c r="A335" t="s">
        <v>230</v>
      </c>
      <c r="B335" s="2">
        <v>-0.439</v>
      </c>
      <c r="C335" s="2">
        <v>0.112</v>
      </c>
      <c r="D335" s="2">
        <v>2.6599999999999999E-2</v>
      </c>
      <c r="E335" s="2">
        <v>9.3200000000000001E-8</v>
      </c>
      <c r="F335" s="2">
        <v>4.6E-5</v>
      </c>
      <c r="G335" s="2">
        <v>1.34E-2</v>
      </c>
      <c r="H335" s="2">
        <v>1.04E-2</v>
      </c>
      <c r="I335" s="2">
        <v>4.0599999999999998E-5</v>
      </c>
      <c r="J335" s="2">
        <v>4.8099999999999997E-2</v>
      </c>
      <c r="K335" s="2">
        <v>7.3200000000000004E-9</v>
      </c>
    </row>
    <row r="336" spans="1:11" x14ac:dyDescent="0.35">
      <c r="A336" t="s">
        <v>231</v>
      </c>
      <c r="B336" s="2">
        <v>-0.38400000000000001</v>
      </c>
      <c r="C336" s="2">
        <v>-1</v>
      </c>
      <c r="D336" s="2">
        <v>-0.26600000000000001</v>
      </c>
      <c r="E336" s="2">
        <v>7.7900000000000006E-9</v>
      </c>
      <c r="F336" s="2">
        <v>-5.5100000000000003E-2</v>
      </c>
      <c r="G336" s="2">
        <v>4.5199999999999997E-3</v>
      </c>
      <c r="H336" s="2">
        <v>5.2499999999999998E-2</v>
      </c>
      <c r="I336" s="2">
        <v>4.8899999999999999E-2</v>
      </c>
      <c r="J336" s="2">
        <v>7.7299999999999999E-3</v>
      </c>
      <c r="K336" s="2">
        <v>1.0100000000000001E-6</v>
      </c>
    </row>
    <row r="337" spans="1:11" x14ac:dyDescent="0.35">
      <c r="A337" t="s">
        <v>232</v>
      </c>
      <c r="B337" s="2">
        <v>4.7000000000000001E-197</v>
      </c>
      <c r="C337" s="2">
        <v>-6.3100000000000003E-2</v>
      </c>
      <c r="D337" s="2">
        <v>-9.1899999999999998E-60</v>
      </c>
      <c r="E337" s="2">
        <v>4.9700000000000001E-23</v>
      </c>
      <c r="F337" s="2">
        <v>6.6900000000000002E-118</v>
      </c>
      <c r="G337" s="2">
        <v>1.26E-21</v>
      </c>
      <c r="H337" s="2">
        <v>2.1299999999999999E-163</v>
      </c>
      <c r="I337" s="2">
        <v>6.0500000000000002E-43</v>
      </c>
      <c r="J337" s="2">
        <v>3.2700000000000001E-54</v>
      </c>
      <c r="K337" s="2">
        <v>-2.0600000000000001E-40</v>
      </c>
    </row>
    <row r="338" spans="1:11" x14ac:dyDescent="0.35">
      <c r="A338" t="s">
        <v>233</v>
      </c>
      <c r="B338" s="2">
        <v>-1</v>
      </c>
      <c r="C338" s="2">
        <v>1</v>
      </c>
      <c r="D338" s="2">
        <v>0.216</v>
      </c>
      <c r="E338" s="2">
        <v>1.7500000000000002E-2</v>
      </c>
      <c r="F338" s="2">
        <v>-0.20300000000000001</v>
      </c>
      <c r="G338" s="2">
        <v>9.3600000000000003E-2</v>
      </c>
      <c r="H338" s="2">
        <v>0.104</v>
      </c>
      <c r="I338" s="2">
        <v>-9.2100000000000001E-2</v>
      </c>
      <c r="J338" s="2">
        <v>-1.7499999999999998E-5</v>
      </c>
      <c r="K338" s="2">
        <v>1.0900000000000001E-4</v>
      </c>
    </row>
    <row r="339" spans="1:11" x14ac:dyDescent="0.35">
      <c r="A339" t="s">
        <v>67</v>
      </c>
      <c r="B339" s="2">
        <v>1</v>
      </c>
      <c r="C339" s="2">
        <v>-0.58599999999999997</v>
      </c>
      <c r="D339" s="2">
        <v>-1.7600000000000001E-3</v>
      </c>
      <c r="E339" s="2">
        <v>2.2000000000000001E-6</v>
      </c>
      <c r="F339" s="2">
        <v>0.47899999999999998</v>
      </c>
      <c r="G339" s="2">
        <v>4.0000000000000001E-3</v>
      </c>
      <c r="H339" s="2">
        <v>4.8500000000000001E-3</v>
      </c>
      <c r="I339" s="2">
        <v>-5.7899999999999996E-19</v>
      </c>
      <c r="J339" s="2">
        <v>7.8300000000000003E-35</v>
      </c>
      <c r="K339" s="2">
        <v>4.4800000000000003E-12</v>
      </c>
    </row>
    <row r="340" spans="1:11" x14ac:dyDescent="0.35">
      <c r="A340" t="s">
        <v>68</v>
      </c>
      <c r="B340" s="2">
        <v>-1</v>
      </c>
      <c r="C340" s="2">
        <v>0.98899999999999999</v>
      </c>
      <c r="D340" s="2">
        <v>0.52800000000000002</v>
      </c>
      <c r="E340" s="2">
        <v>-6.4500000000000002E-2</v>
      </c>
      <c r="F340" s="2">
        <v>-5.4699999999999999E-12</v>
      </c>
      <c r="G340" s="2">
        <v>-0.64400000000000002</v>
      </c>
      <c r="H340" s="2">
        <v>2.93E-2</v>
      </c>
      <c r="I340" s="2">
        <v>-0.29899999999999999</v>
      </c>
      <c r="J340" s="2">
        <v>-9.5500000000000001E-4</v>
      </c>
      <c r="K340" s="2">
        <v>1.04E-2</v>
      </c>
    </row>
    <row r="341" spans="1:11" x14ac:dyDescent="0.35">
      <c r="A341" t="s">
        <v>181</v>
      </c>
      <c r="B341" s="2">
        <v>8.6699999999999999E-30</v>
      </c>
      <c r="C341" s="2">
        <v>-4.6800000000000003E-11</v>
      </c>
      <c r="D341" s="2">
        <v>8.0799999999999999E-13</v>
      </c>
      <c r="E341" s="2">
        <v>4.2799999999999997E-151</v>
      </c>
      <c r="F341" s="2">
        <v>2.4500000000000001E-197</v>
      </c>
      <c r="G341" s="2">
        <v>-0.45500000000000002</v>
      </c>
      <c r="H341" s="2">
        <v>5.0099999999999999E-28</v>
      </c>
      <c r="I341" s="2">
        <v>-2.0899999999999999E-197</v>
      </c>
      <c r="J341" s="2">
        <v>-1.24E-6</v>
      </c>
      <c r="K341" s="2">
        <v>2.9600000000000001E-48</v>
      </c>
    </row>
    <row r="342" spans="1:11" x14ac:dyDescent="0.35">
      <c r="A342" t="s">
        <v>69</v>
      </c>
      <c r="B342" s="2">
        <v>-0.97199999999999998</v>
      </c>
      <c r="C342" s="2">
        <v>1</v>
      </c>
      <c r="D342" s="2">
        <v>-1</v>
      </c>
      <c r="E342" s="2">
        <v>1</v>
      </c>
      <c r="F342" s="2">
        <v>1</v>
      </c>
      <c r="G342" s="2">
        <v>-0.40600000000000003</v>
      </c>
      <c r="H342" s="2">
        <v>1</v>
      </c>
      <c r="I342" s="2">
        <v>1</v>
      </c>
      <c r="J342" s="2">
        <v>1</v>
      </c>
      <c r="K342" s="2">
        <v>0.191</v>
      </c>
    </row>
    <row r="343" spans="1:11" x14ac:dyDescent="0.35">
      <c r="A343" t="s">
        <v>70</v>
      </c>
      <c r="B343" s="2">
        <v>-0.27300000000000002</v>
      </c>
      <c r="C343" s="2">
        <v>-1</v>
      </c>
      <c r="D343" s="2">
        <v>0.47399999999999998</v>
      </c>
      <c r="E343" s="2">
        <v>-1</v>
      </c>
      <c r="F343" s="2">
        <v>-6.4000000000000001E-2</v>
      </c>
      <c r="G343" s="2">
        <v>6.7000000000000002E-4</v>
      </c>
      <c r="H343" s="2">
        <v>-0.32300000000000001</v>
      </c>
      <c r="I343" s="2">
        <v>0.40799999999999997</v>
      </c>
      <c r="J343" s="2">
        <v>-9.8900000000000005E-5</v>
      </c>
      <c r="K343" s="2">
        <v>-5.8099999999999999E-2</v>
      </c>
    </row>
    <row r="344" spans="1:11" x14ac:dyDescent="0.35">
      <c r="A344" t="s">
        <v>72</v>
      </c>
      <c r="B344" s="2">
        <v>0.124</v>
      </c>
      <c r="C344" s="2">
        <v>-0.183</v>
      </c>
      <c r="D344" s="2">
        <v>-1</v>
      </c>
      <c r="E344" s="2">
        <v>-0.56200000000000006</v>
      </c>
      <c r="F344" s="2">
        <v>0.99099999999999999</v>
      </c>
      <c r="G344" s="2">
        <v>6.25E-2</v>
      </c>
      <c r="H344" s="2">
        <v>-5.3899999999999998E-4</v>
      </c>
      <c r="I344" s="2">
        <v>-7.7799999999999997E-87</v>
      </c>
      <c r="J344" s="2">
        <v>-2.51E-47</v>
      </c>
      <c r="K344" s="2">
        <v>-3.1700000000000002E-28</v>
      </c>
    </row>
    <row r="345" spans="1:11" x14ac:dyDescent="0.35">
      <c r="A345" t="s">
        <v>73</v>
      </c>
      <c r="B345" s="2">
        <v>-2.2100000000000001E-10</v>
      </c>
      <c r="C345" s="2">
        <v>0.83899999999999997</v>
      </c>
      <c r="D345" s="2">
        <v>2.1900000000000001E-3</v>
      </c>
      <c r="E345" s="2">
        <v>-7.1000000000000002E-4</v>
      </c>
      <c r="F345" s="2">
        <v>-4.3199999999999998E-4</v>
      </c>
      <c r="G345" s="2">
        <v>8.4599999999999997E-10</v>
      </c>
      <c r="H345" s="2">
        <v>-0.13600000000000001</v>
      </c>
      <c r="I345" s="2">
        <v>-2.33E-4</v>
      </c>
      <c r="J345" s="2">
        <v>0.13700000000000001</v>
      </c>
      <c r="K345" s="2">
        <v>1</v>
      </c>
    </row>
    <row r="346" spans="1:11" x14ac:dyDescent="0.35">
      <c r="A346" t="s">
        <v>234</v>
      </c>
      <c r="B346" s="2">
        <v>0.97199999999999998</v>
      </c>
      <c r="C346" s="2">
        <v>1</v>
      </c>
      <c r="D346" s="2">
        <v>7.7799999999999995E-8</v>
      </c>
      <c r="E346" s="2">
        <v>-0.23300000000000001</v>
      </c>
      <c r="F346" s="2">
        <v>-1</v>
      </c>
      <c r="G346" s="2">
        <v>-0.498</v>
      </c>
      <c r="H346" s="2">
        <v>0.745</v>
      </c>
      <c r="I346" s="2">
        <v>1.3900000000000001E-10</v>
      </c>
      <c r="J346" s="2">
        <v>0.20100000000000001</v>
      </c>
      <c r="K346" s="2">
        <v>0.97899999999999998</v>
      </c>
    </row>
    <row r="347" spans="1:11" x14ac:dyDescent="0.35">
      <c r="A347" t="s">
        <v>235</v>
      </c>
      <c r="B347" s="2">
        <v>-0.84</v>
      </c>
      <c r="C347" s="2">
        <v>0.36199999999999999</v>
      </c>
      <c r="D347" s="2">
        <v>9.8099999999999993E-3</v>
      </c>
      <c r="E347" s="2">
        <v>0.66200000000000003</v>
      </c>
      <c r="F347" s="2">
        <v>1</v>
      </c>
      <c r="G347" s="2">
        <v>0.56100000000000005</v>
      </c>
      <c r="H347" s="2">
        <v>0.253</v>
      </c>
      <c r="I347" s="2">
        <v>0.20599999999999999</v>
      </c>
      <c r="J347" s="2">
        <v>-4.9700000000000001E-2</v>
      </c>
      <c r="K347" s="2">
        <v>-0.51200000000000001</v>
      </c>
    </row>
    <row r="348" spans="1:11" x14ac:dyDescent="0.35">
      <c r="A348" t="s">
        <v>77</v>
      </c>
      <c r="B348" s="2">
        <v>0.187</v>
      </c>
      <c r="C348" s="2">
        <v>-1.1000000000000001E-3</v>
      </c>
      <c r="D348" s="2">
        <v>-0.10199999999999999</v>
      </c>
      <c r="E348" s="2">
        <v>7.3699999999999998E-3</v>
      </c>
      <c r="F348" s="2">
        <v>8.3299999999999999E-6</v>
      </c>
      <c r="G348" s="2">
        <v>1.7299999999999999E-2</v>
      </c>
      <c r="H348" s="2">
        <v>0.41899999999999998</v>
      </c>
      <c r="I348" s="2">
        <v>1.9199999999999998E-2</v>
      </c>
      <c r="J348" s="2">
        <v>2.9399999999999998E-6</v>
      </c>
      <c r="K348" s="2">
        <v>5.7799999999999997E-2</v>
      </c>
    </row>
    <row r="349" spans="1:11" x14ac:dyDescent="0.35">
      <c r="A349" t="s">
        <v>236</v>
      </c>
      <c r="B349" s="2">
        <v>1</v>
      </c>
      <c r="C349" s="2">
        <v>0.875</v>
      </c>
      <c r="D349" s="2">
        <v>-1</v>
      </c>
      <c r="E349" s="2">
        <v>-1</v>
      </c>
      <c r="F349" s="2">
        <v>1</v>
      </c>
      <c r="G349" s="2" t="s">
        <v>109</v>
      </c>
      <c r="H349" s="2" t="s">
        <v>109</v>
      </c>
      <c r="I349" s="2" t="s">
        <v>109</v>
      </c>
      <c r="J349" s="2" t="s">
        <v>109</v>
      </c>
      <c r="K349" s="2" t="s">
        <v>109</v>
      </c>
    </row>
    <row r="350" spans="1:11" x14ac:dyDescent="0.35">
      <c r="A350" t="s">
        <v>79</v>
      </c>
      <c r="B350" s="2">
        <v>-0.71199999999999997</v>
      </c>
      <c r="C350" s="2">
        <v>0.45300000000000001</v>
      </c>
      <c r="D350" s="2">
        <v>-2.3099999999999999E-2</v>
      </c>
      <c r="E350" s="2">
        <v>2.34E-4</v>
      </c>
      <c r="F350" s="2">
        <v>-0.66100000000000003</v>
      </c>
      <c r="G350" s="2">
        <v>-0.748</v>
      </c>
      <c r="H350" s="2">
        <v>9.8699999999999996E-2</v>
      </c>
      <c r="I350" s="2">
        <v>0.215</v>
      </c>
      <c r="J350" s="2">
        <v>0.223</v>
      </c>
      <c r="K350" s="2">
        <v>1.19E-6</v>
      </c>
    </row>
    <row r="351" spans="1:11" x14ac:dyDescent="0.35">
      <c r="A351" t="s">
        <v>80</v>
      </c>
      <c r="B351" s="2">
        <v>7.1900000000000006E-2</v>
      </c>
      <c r="C351" s="2">
        <v>-2.5300000000000002E-8</v>
      </c>
      <c r="D351" s="2">
        <v>-8.4500000000000004E-6</v>
      </c>
      <c r="E351" s="2">
        <v>1.4900000000000001E-16</v>
      </c>
      <c r="F351" s="2">
        <v>2.1899999999999999E-20</v>
      </c>
      <c r="G351" s="2">
        <v>-2.2900000000000002E-9</v>
      </c>
      <c r="H351" s="2">
        <v>-1</v>
      </c>
      <c r="I351" s="2">
        <v>-8.5799999999999998E-19</v>
      </c>
      <c r="J351" s="2">
        <v>-6.3100000000000005E-4</v>
      </c>
      <c r="K351" s="2">
        <v>-0.43</v>
      </c>
    </row>
    <row r="352" spans="1:11" x14ac:dyDescent="0.35">
      <c r="A352" t="s">
        <v>81</v>
      </c>
      <c r="B352" s="2">
        <v>-1</v>
      </c>
      <c r="C352" s="2">
        <v>1</v>
      </c>
      <c r="D352" s="2">
        <v>-0.90200000000000002</v>
      </c>
      <c r="E352" s="2">
        <v>0.89300000000000002</v>
      </c>
      <c r="F352" s="2">
        <v>-0.90100000000000002</v>
      </c>
      <c r="G352" s="2">
        <v>-1</v>
      </c>
      <c r="H352" s="2">
        <v>1</v>
      </c>
      <c r="I352" s="2">
        <v>9.1400000000000006E-3</v>
      </c>
      <c r="J352" s="2">
        <v>0.54400000000000004</v>
      </c>
      <c r="K352" s="2">
        <v>0.46700000000000003</v>
      </c>
    </row>
    <row r="353" spans="1:11" x14ac:dyDescent="0.35">
      <c r="A353" t="s">
        <v>237</v>
      </c>
      <c r="B353" s="2">
        <v>-2.9100000000000001E-2</v>
      </c>
      <c r="C353" s="2">
        <v>3.4599999999999999E-2</v>
      </c>
      <c r="D353" s="2">
        <v>0.59399999999999997</v>
      </c>
      <c r="E353" s="2">
        <v>-0.223</v>
      </c>
      <c r="F353" s="2">
        <v>-1.8500000000000001E-6</v>
      </c>
      <c r="G353" s="2">
        <v>3.39E-7</v>
      </c>
      <c r="H353" s="2">
        <v>-0.371</v>
      </c>
      <c r="I353" s="2">
        <v>0.32600000000000001</v>
      </c>
      <c r="J353" s="2">
        <v>-1.4600000000000001E-5</v>
      </c>
      <c r="K353" s="2">
        <v>0.57099999999999995</v>
      </c>
    </row>
    <row r="354" spans="1:11" x14ac:dyDescent="0.35">
      <c r="A354" t="s">
        <v>238</v>
      </c>
      <c r="B354" s="2">
        <v>1</v>
      </c>
      <c r="C354" s="2">
        <v>1</v>
      </c>
      <c r="D354" s="2">
        <v>0.29699999999999999</v>
      </c>
      <c r="E354" s="2">
        <v>0.14099999999999999</v>
      </c>
      <c r="F354" s="2">
        <v>3.6799999999999999E-2</v>
      </c>
      <c r="G354" s="2">
        <v>4.7100000000000003E-2</v>
      </c>
      <c r="H354" s="2">
        <v>-0.46400000000000002</v>
      </c>
      <c r="I354" s="2">
        <v>0.49099999999999999</v>
      </c>
      <c r="J354" s="2">
        <v>0.627</v>
      </c>
      <c r="K354" s="2">
        <v>1.4000000000000001E-7</v>
      </c>
    </row>
    <row r="355" spans="1:11" x14ac:dyDescent="0.35">
      <c r="A355" t="s">
        <v>239</v>
      </c>
      <c r="B355" s="2">
        <v>-2.2700000000000001E-2</v>
      </c>
      <c r="C355" s="2">
        <v>-0.92800000000000005</v>
      </c>
      <c r="D355" s="2">
        <v>1.43E-5</v>
      </c>
      <c r="E355" s="2">
        <v>-9.8000000000000004E-2</v>
      </c>
      <c r="F355" s="2">
        <v>-7.61E-7</v>
      </c>
      <c r="G355" s="2">
        <v>0.27100000000000002</v>
      </c>
      <c r="H355" s="2">
        <v>-0.10100000000000001</v>
      </c>
      <c r="I355" s="2">
        <v>-0.5</v>
      </c>
      <c r="J355" s="2">
        <v>-2.4199999999999999E-2</v>
      </c>
      <c r="K355" s="2">
        <v>1.89E-3</v>
      </c>
    </row>
    <row r="356" spans="1:11" x14ac:dyDescent="0.35">
      <c r="A356" t="s">
        <v>240</v>
      </c>
      <c r="B356" s="2">
        <v>-4.7999999999999996E-3</v>
      </c>
      <c r="C356" s="2">
        <v>1.18E-2</v>
      </c>
      <c r="D356" s="2">
        <v>0.32300000000000001</v>
      </c>
      <c r="E356" s="2">
        <v>2.7500000000000001E-5</v>
      </c>
      <c r="F356" s="2">
        <v>0.89200000000000002</v>
      </c>
      <c r="G356" s="2">
        <v>1.6900000000000001E-3</v>
      </c>
      <c r="H356" s="2">
        <v>1.5899999999999999E-4</v>
      </c>
      <c r="I356" s="2">
        <v>-4.7599999999999999E-12</v>
      </c>
      <c r="J356" s="2">
        <v>6.5100000000000005E-2</v>
      </c>
      <c r="K356" s="2">
        <v>4.7500000000000003E-5</v>
      </c>
    </row>
    <row r="357" spans="1:11" x14ac:dyDescent="0.35">
      <c r="A357" t="s">
        <v>241</v>
      </c>
      <c r="B357" s="2">
        <v>0.28999999999999998</v>
      </c>
      <c r="C357" s="2">
        <v>0.16500000000000001</v>
      </c>
      <c r="D357" s="2">
        <v>2.0999999999999999E-13</v>
      </c>
      <c r="E357" s="2">
        <v>6.11E-3</v>
      </c>
      <c r="F357" s="2">
        <v>9.9299999999999996E-8</v>
      </c>
      <c r="G357" s="2">
        <v>0.27800000000000002</v>
      </c>
      <c r="H357" s="2">
        <v>4.9399999999999999E-2</v>
      </c>
      <c r="I357" s="2">
        <v>1.39E-47</v>
      </c>
      <c r="J357" s="2">
        <v>-2.5099999999999998E-25</v>
      </c>
      <c r="K357" s="2">
        <v>-0.67500000000000004</v>
      </c>
    </row>
    <row r="358" spans="1:11" x14ac:dyDescent="0.35">
      <c r="A358" t="s">
        <v>85</v>
      </c>
      <c r="B358" s="2">
        <v>-1</v>
      </c>
      <c r="C358" s="2">
        <v>-4.3900000000000002E-2</v>
      </c>
      <c r="D358" s="2">
        <v>0.98699999999999999</v>
      </c>
      <c r="E358" s="2">
        <v>0.57099999999999995</v>
      </c>
      <c r="F358" s="2">
        <v>5.7299999999999997E-5</v>
      </c>
      <c r="G358" s="2">
        <v>-2.81E-3</v>
      </c>
      <c r="H358" s="2">
        <v>-1.1999999999999999E-6</v>
      </c>
      <c r="I358" s="2">
        <v>-4.0999999999999999E-46</v>
      </c>
      <c r="J358" s="2">
        <v>-1.37E-15</v>
      </c>
      <c r="K358" s="2">
        <v>-6.7000000000000004E-38</v>
      </c>
    </row>
    <row r="359" spans="1:11" x14ac:dyDescent="0.35">
      <c r="A359" t="s">
        <v>242</v>
      </c>
      <c r="B359" s="2">
        <v>-1</v>
      </c>
      <c r="C359" s="2">
        <v>-0.77100000000000002</v>
      </c>
      <c r="D359" s="2">
        <v>-0.59499999999999997</v>
      </c>
      <c r="E359" s="2">
        <v>0.70499999999999996</v>
      </c>
      <c r="F359" s="2">
        <v>0.85</v>
      </c>
      <c r="G359" s="2">
        <v>-0.61899999999999999</v>
      </c>
      <c r="H359" s="2">
        <v>-0.436</v>
      </c>
      <c r="I359" s="2">
        <v>1.7899999999999999E-3</v>
      </c>
      <c r="J359" s="2">
        <v>-0.20499999999999999</v>
      </c>
      <c r="K359" s="2">
        <v>-0.316</v>
      </c>
    </row>
    <row r="360" spans="1:11" x14ac:dyDescent="0.35">
      <c r="A360" t="s">
        <v>86</v>
      </c>
      <c r="B360" s="2">
        <v>0.83599999999999997</v>
      </c>
      <c r="C360" s="2">
        <v>0.93500000000000005</v>
      </c>
      <c r="D360" s="2">
        <v>-5.4299999999999997E-4</v>
      </c>
      <c r="E360" s="2">
        <v>9.7400000000000004E-4</v>
      </c>
      <c r="F360" s="2">
        <v>-1</v>
      </c>
      <c r="G360" s="2">
        <v>0.11600000000000001</v>
      </c>
      <c r="H360" s="2">
        <v>0.27400000000000002</v>
      </c>
      <c r="I360" s="2">
        <v>-0.41199999999999998</v>
      </c>
      <c r="J360" s="2">
        <v>-2.4500000000000001E-2</v>
      </c>
      <c r="K360" s="2">
        <v>1.8800000000000001E-13</v>
      </c>
    </row>
    <row r="361" spans="1:11" x14ac:dyDescent="0.35">
      <c r="A361" t="s">
        <v>243</v>
      </c>
      <c r="B361" s="2">
        <v>-0.497</v>
      </c>
      <c r="C361" s="2">
        <v>0.503</v>
      </c>
      <c r="D361" s="2">
        <v>-0.46300000000000002</v>
      </c>
      <c r="E361" s="2">
        <v>0.129</v>
      </c>
      <c r="F361" s="2">
        <v>-0.153</v>
      </c>
      <c r="G361" s="2">
        <v>-0.23499999999999999</v>
      </c>
      <c r="H361" s="2">
        <v>-0.109</v>
      </c>
      <c r="I361" s="2">
        <v>4.81E-3</v>
      </c>
      <c r="J361" s="2">
        <v>-0.313</v>
      </c>
      <c r="K361" s="2">
        <v>0.16</v>
      </c>
    </row>
    <row r="362" spans="1:11" x14ac:dyDescent="0.35">
      <c r="A362" t="s">
        <v>244</v>
      </c>
      <c r="B362" s="2">
        <v>0.68799999999999994</v>
      </c>
      <c r="C362" s="2">
        <v>0.72499999999999998</v>
      </c>
      <c r="D362" s="2">
        <v>0.74</v>
      </c>
      <c r="E362" s="2">
        <v>-1.8700000000000001E-2</v>
      </c>
      <c r="F362" s="2">
        <v>-4.02E-2</v>
      </c>
      <c r="G362" s="2">
        <v>1.54E-2</v>
      </c>
      <c r="H362" s="2">
        <v>2.3800000000000002E-2</v>
      </c>
      <c r="I362" s="2">
        <v>-5.8200000000000003E-11</v>
      </c>
      <c r="J362" s="2">
        <v>-8.1999999999999998E-44</v>
      </c>
      <c r="K362" s="2">
        <v>-3.82E-50</v>
      </c>
    </row>
    <row r="363" spans="1:11" x14ac:dyDescent="0.35">
      <c r="A363" t="s">
        <v>190</v>
      </c>
      <c r="B363" s="2">
        <v>3.2500000000000001E-2</v>
      </c>
      <c r="C363" s="2">
        <v>3.57E-15</v>
      </c>
      <c r="D363" s="2">
        <v>0.57299999999999995</v>
      </c>
      <c r="E363" s="2">
        <v>2.8500000000000001E-3</v>
      </c>
      <c r="F363" s="2">
        <v>7.0000000000000001E-3</v>
      </c>
      <c r="G363" s="2">
        <v>-0.1</v>
      </c>
      <c r="H363" s="2">
        <v>9.0299999999999998E-10</v>
      </c>
      <c r="I363" s="2">
        <v>-0.70499999999999996</v>
      </c>
      <c r="J363" s="2">
        <v>0.111</v>
      </c>
      <c r="K363" s="2">
        <v>2.7299999999999999E-10</v>
      </c>
    </row>
    <row r="364" spans="1:11" x14ac:dyDescent="0.35">
      <c r="A364" t="s">
        <v>245</v>
      </c>
      <c r="B364" s="2">
        <v>-0.13700000000000001</v>
      </c>
      <c r="C364" s="2">
        <v>-0.72299999999999998</v>
      </c>
      <c r="D364" s="2">
        <v>-1.8599999999999999E-4</v>
      </c>
      <c r="E364" s="2">
        <v>3.8300000000000003E-5</v>
      </c>
      <c r="F364" s="2">
        <v>-0.17399999999999999</v>
      </c>
      <c r="G364" s="2">
        <v>-9.8700000000000003E-3</v>
      </c>
      <c r="H364" s="2">
        <v>0.79700000000000004</v>
      </c>
      <c r="I364" s="2">
        <v>2.24E-10</v>
      </c>
      <c r="J364" s="2">
        <v>1.75E-4</v>
      </c>
      <c r="K364" s="2">
        <v>0.39300000000000002</v>
      </c>
    </row>
    <row r="365" spans="1:11" x14ac:dyDescent="0.35">
      <c r="A365" t="s">
        <v>246</v>
      </c>
      <c r="B365" s="2">
        <v>-1</v>
      </c>
      <c r="C365" s="2">
        <v>9.2799999999999994E-2</v>
      </c>
      <c r="D365" s="2">
        <v>0.21099999999999999</v>
      </c>
      <c r="E365" s="2">
        <v>-0.73899999999999999</v>
      </c>
      <c r="F365" s="2">
        <v>-0.67200000000000004</v>
      </c>
      <c r="G365" s="2">
        <v>-0.30199999999999999</v>
      </c>
      <c r="H365" s="2">
        <v>-0.26100000000000001</v>
      </c>
      <c r="I365" s="2">
        <v>0.44900000000000001</v>
      </c>
      <c r="J365" s="2">
        <v>0.34499999999999997</v>
      </c>
      <c r="K365" s="2">
        <v>0.158</v>
      </c>
    </row>
    <row r="366" spans="1:11" x14ac:dyDescent="0.35">
      <c r="A366" t="s">
        <v>89</v>
      </c>
      <c r="B366" s="2">
        <v>0.29599999999999999</v>
      </c>
      <c r="C366" s="2">
        <v>-0.19</v>
      </c>
      <c r="D366" s="2">
        <v>0.71499999999999997</v>
      </c>
      <c r="E366" s="2">
        <v>-2.7800000000000001E-5</v>
      </c>
      <c r="F366" s="2">
        <v>9.6000000000000002E-5</v>
      </c>
      <c r="G366" s="2">
        <v>1.3E-6</v>
      </c>
      <c r="H366" s="2">
        <v>-2.75E-2</v>
      </c>
      <c r="I366" s="2">
        <v>-0.66700000000000004</v>
      </c>
      <c r="J366" s="2">
        <v>-6.6699999999999995E-5</v>
      </c>
      <c r="K366" s="2">
        <v>-4.4999999999999998E-12</v>
      </c>
    </row>
    <row r="367" spans="1:11" x14ac:dyDescent="0.35">
      <c r="A367" t="s">
        <v>247</v>
      </c>
      <c r="B367" s="2">
        <v>0.63700000000000001</v>
      </c>
      <c r="C367" s="2">
        <v>-1</v>
      </c>
      <c r="D367" s="2">
        <v>1.5E-3</v>
      </c>
      <c r="E367" s="2">
        <v>-0.95</v>
      </c>
      <c r="F367" s="2">
        <v>0.79100000000000004</v>
      </c>
      <c r="G367" s="2">
        <v>0.31</v>
      </c>
      <c r="H367" s="2">
        <v>2.23E-4</v>
      </c>
      <c r="I367" s="2">
        <v>3.5299999999999998E-8</v>
      </c>
      <c r="J367" s="2">
        <v>9.2599999999999998E-15</v>
      </c>
      <c r="K367" s="2">
        <v>1.06E-3</v>
      </c>
    </row>
    <row r="368" spans="1:11" x14ac:dyDescent="0.35">
      <c r="A368" t="s">
        <v>248</v>
      </c>
      <c r="B368" s="2">
        <v>-9.8700000000000006E-12</v>
      </c>
      <c r="C368" s="2">
        <v>1</v>
      </c>
      <c r="D368" s="2">
        <v>0.49399999999999999</v>
      </c>
      <c r="E368" s="2">
        <v>0.56999999999999995</v>
      </c>
      <c r="F368" s="2">
        <v>1</v>
      </c>
      <c r="G368" s="2">
        <v>7.0599999999999996E-2</v>
      </c>
      <c r="H368" s="2">
        <v>-1.2300000000000001E-4</v>
      </c>
      <c r="I368" s="2">
        <v>-4.6699999999999997E-3</v>
      </c>
      <c r="J368" s="2">
        <v>6.1799999999999998E-8</v>
      </c>
      <c r="K368" s="2">
        <v>1.7799999999999999E-4</v>
      </c>
    </row>
    <row r="369" spans="1:11" x14ac:dyDescent="0.35">
      <c r="A369" t="s">
        <v>90</v>
      </c>
      <c r="B369" s="2">
        <v>-0.67300000000000004</v>
      </c>
      <c r="C369" s="2">
        <v>0.98</v>
      </c>
      <c r="D369" s="2">
        <v>0.221</v>
      </c>
      <c r="E369" s="2">
        <v>-5.1499999999999997E-2</v>
      </c>
      <c r="F369" s="2">
        <v>-8.12E-4</v>
      </c>
      <c r="G369" s="2">
        <v>1.9600000000000001E-7</v>
      </c>
      <c r="H369" s="2">
        <v>-0.187</v>
      </c>
      <c r="I369" s="2">
        <v>-2.81E-2</v>
      </c>
      <c r="J369" s="2">
        <v>0.873</v>
      </c>
      <c r="K369" s="2">
        <v>0.622</v>
      </c>
    </row>
    <row r="370" spans="1:11" x14ac:dyDescent="0.35">
      <c r="A370" t="s">
        <v>249</v>
      </c>
      <c r="B370" s="2">
        <v>-4.1500000000000002E-2</v>
      </c>
      <c r="C370" s="2">
        <v>0.68200000000000005</v>
      </c>
      <c r="D370" s="2">
        <v>3.3700000000000001E-4</v>
      </c>
      <c r="E370" s="2">
        <v>1</v>
      </c>
      <c r="F370" s="2">
        <v>-0.113</v>
      </c>
      <c r="G370" s="2">
        <v>-0.85099999999999998</v>
      </c>
      <c r="H370" s="2">
        <v>0.13900000000000001</v>
      </c>
      <c r="I370" s="2">
        <v>0.28699999999999998</v>
      </c>
      <c r="J370" s="2">
        <v>5.6400000000000001E-15</v>
      </c>
      <c r="K370" s="2">
        <v>-0.40799999999999997</v>
      </c>
    </row>
    <row r="371" spans="1:11" x14ac:dyDescent="0.35">
      <c r="A371" t="s">
        <v>250</v>
      </c>
      <c r="B371" s="2">
        <v>-1</v>
      </c>
      <c r="C371" s="2">
        <v>0.91600000000000004</v>
      </c>
      <c r="D371" s="2">
        <v>2.5100000000000001E-3</v>
      </c>
      <c r="E371" s="2">
        <v>0.39200000000000002</v>
      </c>
      <c r="F371" s="2">
        <v>0.35199999999999998</v>
      </c>
      <c r="G371" s="2">
        <v>-1</v>
      </c>
      <c r="H371" s="2">
        <v>-0.25900000000000001</v>
      </c>
      <c r="I371" s="2">
        <v>0.81899999999999995</v>
      </c>
      <c r="J371" s="2">
        <v>6.0799999999999999E-37</v>
      </c>
      <c r="K371" s="2">
        <v>1.0699999999999999E-28</v>
      </c>
    </row>
    <row r="372" spans="1:11" x14ac:dyDescent="0.35">
      <c r="A372" t="s">
        <v>251</v>
      </c>
      <c r="B372" s="2">
        <v>0.93300000000000005</v>
      </c>
      <c r="C372" s="2">
        <v>-0.18099999999999999</v>
      </c>
      <c r="D372" s="2">
        <v>-0.88900000000000001</v>
      </c>
      <c r="E372" s="2">
        <v>-2.7199999999999999E-8</v>
      </c>
      <c r="F372" s="2">
        <v>-0.99099999999999999</v>
      </c>
      <c r="G372" s="2">
        <v>5.9800000000000003E-11</v>
      </c>
      <c r="H372" s="2">
        <v>-6.8999999999999997E-4</v>
      </c>
      <c r="I372" s="2">
        <v>-4.8099999999999997E-2</v>
      </c>
      <c r="J372" s="2">
        <v>-4.6099999999999999E-12</v>
      </c>
      <c r="K372" s="2">
        <v>-8.3399999999999998E-7</v>
      </c>
    </row>
    <row r="373" spans="1:11" x14ac:dyDescent="0.35">
      <c r="A373" t="s">
        <v>252</v>
      </c>
      <c r="B373" s="2">
        <v>-1</v>
      </c>
      <c r="C373" s="2">
        <v>1</v>
      </c>
      <c r="D373" s="2">
        <v>-0.26600000000000001</v>
      </c>
      <c r="E373" s="2">
        <v>0.45300000000000001</v>
      </c>
      <c r="F373" s="2">
        <v>1</v>
      </c>
      <c r="G373" s="2">
        <v>-0.40600000000000003</v>
      </c>
      <c r="H373" s="2">
        <v>0.39500000000000002</v>
      </c>
      <c r="I373" s="2">
        <v>0.10299999999999999</v>
      </c>
      <c r="J373" s="2">
        <v>-0.191</v>
      </c>
      <c r="K373" s="2">
        <v>-1</v>
      </c>
    </row>
    <row r="374" spans="1:11" x14ac:dyDescent="0.35">
      <c r="A374" t="s">
        <v>253</v>
      </c>
      <c r="B374" s="2">
        <v>0.16600000000000001</v>
      </c>
      <c r="C374" s="2">
        <v>0.59299999999999997</v>
      </c>
      <c r="D374" s="2">
        <v>1.3300000000000001E-10</v>
      </c>
      <c r="E374" s="2">
        <v>-7.1300000000000001E-3</v>
      </c>
      <c r="F374" s="2">
        <v>-0.755</v>
      </c>
      <c r="G374" s="2">
        <v>-0.22</v>
      </c>
      <c r="H374" s="2">
        <v>7.0800000000000004E-11</v>
      </c>
      <c r="I374" s="2">
        <v>9.3499999999999995E-13</v>
      </c>
      <c r="J374" s="2">
        <v>2.8300000000000001E-24</v>
      </c>
      <c r="K374" s="2">
        <v>-2.5999999999999999E-2</v>
      </c>
    </row>
    <row r="375" spans="1:11" x14ac:dyDescent="0.35">
      <c r="A375" t="s">
        <v>92</v>
      </c>
      <c r="B375" s="2">
        <v>-4.0000000000000002E-4</v>
      </c>
      <c r="C375" s="2">
        <v>0.629</v>
      </c>
      <c r="D375" s="2">
        <v>-7.1099999999999997E-2</v>
      </c>
      <c r="E375" s="2">
        <v>6.3200000000000006E-2</v>
      </c>
      <c r="F375" s="2">
        <v>-6.8400000000000002E-2</v>
      </c>
      <c r="G375" s="2">
        <v>-1</v>
      </c>
      <c r="H375" s="2">
        <v>2.3099999999999999E-2</v>
      </c>
      <c r="I375" s="2">
        <v>-1.32E-2</v>
      </c>
      <c r="J375" s="2">
        <v>-0.30499999999999999</v>
      </c>
      <c r="K375" s="2">
        <v>0.55100000000000005</v>
      </c>
    </row>
    <row r="376" spans="1:11" x14ac:dyDescent="0.35">
      <c r="A376" t="s">
        <v>254</v>
      </c>
      <c r="B376" s="2">
        <v>-0.28999999999999998</v>
      </c>
      <c r="C376" s="2">
        <v>0.875</v>
      </c>
      <c r="D376" s="2">
        <v>0.26200000000000001</v>
      </c>
      <c r="E376" s="2">
        <v>6.8400000000000002E-2</v>
      </c>
      <c r="F376" s="2">
        <v>-1</v>
      </c>
      <c r="G376" s="2">
        <v>0.33300000000000002</v>
      </c>
      <c r="H376" s="2">
        <v>1.4999999999999999E-2</v>
      </c>
      <c r="I376" s="2">
        <v>2.3400000000000001E-3</v>
      </c>
      <c r="J376" s="2">
        <v>4.7899999999999997E-11</v>
      </c>
      <c r="K376" s="2">
        <v>-0.42799999999999999</v>
      </c>
    </row>
    <row r="377" spans="1:11" x14ac:dyDescent="0.35">
      <c r="A377" t="s">
        <v>255</v>
      </c>
      <c r="B377" s="2">
        <v>0.96899999999999997</v>
      </c>
      <c r="C377" s="2">
        <v>0.875</v>
      </c>
      <c r="D377" s="2">
        <v>-1.39E-3</v>
      </c>
      <c r="E377" s="2">
        <v>9.4500000000000006E-8</v>
      </c>
      <c r="F377" s="2">
        <v>-0.374</v>
      </c>
      <c r="G377" s="2">
        <v>-0.20200000000000001</v>
      </c>
      <c r="H377" s="2">
        <v>0.39500000000000002</v>
      </c>
      <c r="I377" s="2">
        <v>1.7000000000000001E-2</v>
      </c>
      <c r="J377" s="2">
        <v>-0.74299999999999999</v>
      </c>
      <c r="K377" s="2">
        <v>-0.441</v>
      </c>
    </row>
  </sheetData>
  <mergeCells count="2">
    <mergeCell ref="B3:F3"/>
    <mergeCell ref="G3:K3"/>
  </mergeCells>
  <conditionalFormatting sqref="B5:K83">
    <cfRule type="cellIs" dxfId="19" priority="9" operator="between">
      <formula>0</formula>
      <formula>-0.0000000001</formula>
    </cfRule>
    <cfRule type="cellIs" dxfId="18" priority="10" operator="between">
      <formula>0</formula>
      <formula>0.0000000001</formula>
    </cfRule>
  </conditionalFormatting>
  <conditionalFormatting sqref="B87:K164">
    <cfRule type="cellIs" dxfId="15" priority="7" operator="between">
      <formula>0</formula>
      <formula>-0.0000000001</formula>
    </cfRule>
    <cfRule type="cellIs" dxfId="14" priority="8" operator="between">
      <formula>0</formula>
      <formula>0.0000000001</formula>
    </cfRule>
  </conditionalFormatting>
  <conditionalFormatting sqref="B168:K274">
    <cfRule type="cellIs" dxfId="11" priority="5" operator="between">
      <formula>0</formula>
      <formula>-0.0000000001</formula>
    </cfRule>
    <cfRule type="cellIs" dxfId="10" priority="6" operator="between">
      <formula>0</formula>
      <formula>0.0000000001</formula>
    </cfRule>
  </conditionalFormatting>
  <conditionalFormatting sqref="B4:K4">
    <cfRule type="cellIs" dxfId="7" priority="3" operator="between">
      <formula>0</formula>
      <formula>-0.0000000001</formula>
    </cfRule>
    <cfRule type="cellIs" dxfId="6" priority="4" operator="between">
      <formula>0</formula>
      <formula>0.0000000001</formula>
    </cfRule>
  </conditionalFormatting>
  <conditionalFormatting sqref="B278:K377">
    <cfRule type="cellIs" dxfId="3" priority="1" operator="between">
      <formula>0</formula>
      <formula>-0.0000000001</formula>
    </cfRule>
    <cfRule type="cellIs" dxfId="2" priority="2" operator="between">
      <formula>0</formula>
      <formula>0.0000000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Nicole</cp:lastModifiedBy>
  <dcterms:created xsi:type="dcterms:W3CDTF">2017-02-08T22:18:53Z</dcterms:created>
  <dcterms:modified xsi:type="dcterms:W3CDTF">2017-02-08T22:28:18Z</dcterms:modified>
</cp:coreProperties>
</file>